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66"/>
  <workbookPr/>
  <mc:AlternateContent xmlns:mc="http://schemas.openxmlformats.org/markup-compatibility/2006">
    <mc:Choice Requires="x15">
      <x15ac:absPath xmlns:x15ac="http://schemas.microsoft.com/office/spreadsheetml/2010/11/ac" url="D:\Old Desktop\Publications for 2015\Mucin\official figures\Oncotarget TIFFs (from Aug update)\"/>
    </mc:Choice>
  </mc:AlternateContent>
  <bookViews>
    <workbookView xWindow="0" yWindow="0" windowWidth="15168" windowHeight="4008"/>
  </bookViews>
  <sheets>
    <sheet name="Copy Number univariate" sheetId="1" r:id="rId1"/>
    <sheet name="Copy Number multivariate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5" i="2" l="1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</calcChain>
</file>

<file path=xl/sharedStrings.xml><?xml version="1.0" encoding="utf-8"?>
<sst xmlns="http://schemas.openxmlformats.org/spreadsheetml/2006/main" count="2680" uniqueCount="64">
  <si>
    <t>Copy Number univariate analysis:</t>
  </si>
  <si>
    <t>TCGA tissue source</t>
  </si>
  <si>
    <t>Histological subtype</t>
  </si>
  <si>
    <t>Gene</t>
  </si>
  <si>
    <t>HarzardRatio</t>
  </si>
  <si>
    <t>P value</t>
  </si>
  <si>
    <t>BH.P_value</t>
  </si>
  <si>
    <t>BLCA</t>
  </si>
  <si>
    <t>Non-Papillary</t>
  </si>
  <si>
    <t>MUC1</t>
  </si>
  <si>
    <t>MUC12</t>
  </si>
  <si>
    <t>MUC13</t>
  </si>
  <si>
    <t>MUC15</t>
  </si>
  <si>
    <t>MUC16</t>
  </si>
  <si>
    <t>MUC17</t>
  </si>
  <si>
    <t>MUC19</t>
  </si>
  <si>
    <t>MUC2</t>
  </si>
  <si>
    <t>MUC20</t>
  </si>
  <si>
    <t>MUC21</t>
  </si>
  <si>
    <t>MUC22</t>
  </si>
  <si>
    <t>MUC3A</t>
  </si>
  <si>
    <t>MUC4</t>
  </si>
  <si>
    <t>MUC5AC</t>
  </si>
  <si>
    <t>MUC5B</t>
  </si>
  <si>
    <t>MUC6</t>
  </si>
  <si>
    <t>MUC7</t>
  </si>
  <si>
    <t>MUCL1</t>
  </si>
  <si>
    <t>Papillary</t>
  </si>
  <si>
    <t>BRCA</t>
  </si>
  <si>
    <t>---</t>
  </si>
  <si>
    <t>EP-</t>
  </si>
  <si>
    <t>EPH</t>
  </si>
  <si>
    <t>COAD</t>
  </si>
  <si>
    <t>Colon Adenocarcinoma</t>
  </si>
  <si>
    <t>Colon Mucinous Adenocarcinoma</t>
  </si>
  <si>
    <t>ESCA</t>
  </si>
  <si>
    <t>Esophagus Adenocarcinoma  NOS</t>
  </si>
  <si>
    <t>Esophagus Squamous Cell Carcinoma</t>
  </si>
  <si>
    <t>KIRC</t>
  </si>
  <si>
    <t>Kidney Clear Cell Renal Carcinoma</t>
  </si>
  <si>
    <t>KIRP</t>
  </si>
  <si>
    <t>Kidney Papillary Renal Cell Carcinoma</t>
  </si>
  <si>
    <t>LUAD</t>
  </si>
  <si>
    <t>Lung Adenocarcinoma</t>
  </si>
  <si>
    <t>LUSC</t>
  </si>
  <si>
    <t>Lung Squamous Cell Carcinoma</t>
  </si>
  <si>
    <t>OV</t>
  </si>
  <si>
    <t>Serous Cystadenocarcinoma</t>
  </si>
  <si>
    <t>PAAD</t>
  </si>
  <si>
    <t>Pancreas-Adenocarcinoma Ductal Type</t>
  </si>
  <si>
    <t>PRAD</t>
  </si>
  <si>
    <t>Prostate Adenocarcinoma Acinar Type</t>
  </si>
  <si>
    <t>READ</t>
  </si>
  <si>
    <t>Rectal Adenocarcinoma</t>
  </si>
  <si>
    <t>STAD</t>
  </si>
  <si>
    <t>Stomach  Adenocarcinoma  Diffuse Type</t>
  </si>
  <si>
    <t>Stomach  Adenocarcinoma  NOS</t>
  </si>
  <si>
    <t>Stomach  Intestinal Adenocarcinoma  NOS</t>
  </si>
  <si>
    <t>Stomach  Intestinal Adenocarcinoma  Tubular Type</t>
  </si>
  <si>
    <t>Stomach Adenocarcinoma  Signet Ring Type</t>
  </si>
  <si>
    <t>UCEC</t>
  </si>
  <si>
    <t>Endometrioid endometrial adenocarcinoma</t>
  </si>
  <si>
    <t>Serous endometrial adenocarcinoma</t>
  </si>
  <si>
    <t>Table S5. Cox proportional hazard model of copy number impact on surviv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3"/>
  <sheetViews>
    <sheetView tabSelected="1" workbookViewId="0">
      <selection sqref="A1:F3"/>
    </sheetView>
  </sheetViews>
  <sheetFormatPr defaultRowHeight="14.4" x14ac:dyDescent="0.55000000000000004"/>
  <sheetData>
    <row r="1" spans="1:6" x14ac:dyDescent="0.55000000000000004">
      <c r="A1" s="1" t="s">
        <v>63</v>
      </c>
    </row>
    <row r="2" spans="1:6" x14ac:dyDescent="0.55000000000000004">
      <c r="A2" s="1" t="s">
        <v>0</v>
      </c>
    </row>
    <row r="3" spans="1:6" x14ac:dyDescent="0.55000000000000004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6" x14ac:dyDescent="0.55000000000000004">
      <c r="A4" t="s">
        <v>7</v>
      </c>
      <c r="B4" t="s">
        <v>8</v>
      </c>
      <c r="C4" t="s">
        <v>9</v>
      </c>
      <c r="D4">
        <v>0.68626672354219098</v>
      </c>
      <c r="E4">
        <v>0.15264331198004799</v>
      </c>
      <c r="F4">
        <v>0.97059817600140696</v>
      </c>
    </row>
    <row r="5" spans="1:6" x14ac:dyDescent="0.55000000000000004">
      <c r="A5" t="s">
        <v>7</v>
      </c>
      <c r="B5" t="s">
        <v>8</v>
      </c>
      <c r="C5" t="s">
        <v>10</v>
      </c>
      <c r="D5">
        <v>1.2579720615069301</v>
      </c>
      <c r="E5">
        <v>0.53200214772131804</v>
      </c>
      <c r="F5">
        <v>0.97059817600140696</v>
      </c>
    </row>
    <row r="6" spans="1:6" x14ac:dyDescent="0.55000000000000004">
      <c r="A6" t="s">
        <v>7</v>
      </c>
      <c r="B6" t="s">
        <v>8</v>
      </c>
      <c r="C6" t="s">
        <v>11</v>
      </c>
      <c r="D6">
        <v>0.76268272489253197</v>
      </c>
      <c r="E6">
        <v>0.461543787497601</v>
      </c>
      <c r="F6">
        <v>0.97059817600140696</v>
      </c>
    </row>
    <row r="7" spans="1:6" x14ac:dyDescent="0.55000000000000004">
      <c r="A7" t="s">
        <v>7</v>
      </c>
      <c r="B7" t="s">
        <v>8</v>
      </c>
      <c r="C7" t="s">
        <v>12</v>
      </c>
      <c r="D7">
        <v>0.66809012812371804</v>
      </c>
      <c r="E7">
        <v>0.143151835884297</v>
      </c>
      <c r="F7">
        <v>0.97059817600140696</v>
      </c>
    </row>
    <row r="8" spans="1:6" x14ac:dyDescent="0.55000000000000004">
      <c r="A8" t="s">
        <v>7</v>
      </c>
      <c r="B8" t="s">
        <v>8</v>
      </c>
      <c r="C8" t="s">
        <v>13</v>
      </c>
      <c r="D8">
        <v>1.3353111703381499</v>
      </c>
      <c r="E8">
        <v>0.45653335084139801</v>
      </c>
      <c r="F8">
        <v>0.97059817600140696</v>
      </c>
    </row>
    <row r="9" spans="1:6" x14ac:dyDescent="0.55000000000000004">
      <c r="A9" t="s">
        <v>7</v>
      </c>
      <c r="B9" t="s">
        <v>8</v>
      </c>
      <c r="C9" t="s">
        <v>14</v>
      </c>
      <c r="D9">
        <v>1.2275050969657699</v>
      </c>
      <c r="E9">
        <v>0.58200271529394199</v>
      </c>
      <c r="F9">
        <v>0.97059817600140696</v>
      </c>
    </row>
    <row r="10" spans="1:6" x14ac:dyDescent="0.55000000000000004">
      <c r="A10" t="s">
        <v>7</v>
      </c>
      <c r="B10" t="s">
        <v>8</v>
      </c>
      <c r="C10" t="s">
        <v>15</v>
      </c>
      <c r="D10">
        <v>1.5458072869594499</v>
      </c>
      <c r="E10">
        <v>0.22422407799939401</v>
      </c>
      <c r="F10">
        <v>0.97059817600140696</v>
      </c>
    </row>
    <row r="11" spans="1:6" x14ac:dyDescent="0.55000000000000004">
      <c r="A11" t="s">
        <v>7</v>
      </c>
      <c r="B11" t="s">
        <v>8</v>
      </c>
      <c r="C11" t="s">
        <v>16</v>
      </c>
      <c r="D11">
        <v>1.0144906602872901</v>
      </c>
      <c r="E11">
        <v>0.97059817600140696</v>
      </c>
      <c r="F11">
        <v>0.97059817600140696</v>
      </c>
    </row>
    <row r="12" spans="1:6" x14ac:dyDescent="0.55000000000000004">
      <c r="A12" t="s">
        <v>7</v>
      </c>
      <c r="B12" t="s">
        <v>8</v>
      </c>
      <c r="C12" t="s">
        <v>17</v>
      </c>
      <c r="D12">
        <v>0.98810450675700201</v>
      </c>
      <c r="E12">
        <v>0.96803069249476603</v>
      </c>
      <c r="F12">
        <v>0.97059817600140696</v>
      </c>
    </row>
    <row r="13" spans="1:6" x14ac:dyDescent="0.55000000000000004">
      <c r="A13" t="s">
        <v>7</v>
      </c>
      <c r="B13" t="s">
        <v>8</v>
      </c>
      <c r="C13" t="s">
        <v>18</v>
      </c>
      <c r="D13">
        <v>0.84438421816197395</v>
      </c>
      <c r="E13">
        <v>0.57092713274997697</v>
      </c>
      <c r="F13">
        <v>0.97059817600140696</v>
      </c>
    </row>
    <row r="14" spans="1:6" x14ac:dyDescent="0.55000000000000004">
      <c r="A14" t="s">
        <v>7</v>
      </c>
      <c r="B14" t="s">
        <v>8</v>
      </c>
      <c r="C14" t="s">
        <v>19</v>
      </c>
      <c r="D14">
        <v>0.84438421816197395</v>
      </c>
      <c r="E14">
        <v>0.57092713274997697</v>
      </c>
      <c r="F14">
        <v>0.97059817600140696</v>
      </c>
    </row>
    <row r="15" spans="1:6" x14ac:dyDescent="0.55000000000000004">
      <c r="A15" t="s">
        <v>7</v>
      </c>
      <c r="B15" t="s">
        <v>8</v>
      </c>
      <c r="C15" t="s">
        <v>20</v>
      </c>
      <c r="D15">
        <v>1.26552624452714</v>
      </c>
      <c r="E15">
        <v>0.51943617779869899</v>
      </c>
      <c r="F15">
        <v>0.97059817600140696</v>
      </c>
    </row>
    <row r="16" spans="1:6" x14ac:dyDescent="0.55000000000000004">
      <c r="A16" t="s">
        <v>7</v>
      </c>
      <c r="B16" t="s">
        <v>8</v>
      </c>
      <c r="C16" t="s">
        <v>21</v>
      </c>
      <c r="D16">
        <v>0.98810450675700201</v>
      </c>
      <c r="E16">
        <v>0.96803069249476603</v>
      </c>
      <c r="F16">
        <v>0.97059817600140696</v>
      </c>
    </row>
    <row r="17" spans="1:6" x14ac:dyDescent="0.55000000000000004">
      <c r="A17" t="s">
        <v>7</v>
      </c>
      <c r="B17" t="s">
        <v>8</v>
      </c>
      <c r="C17" t="s">
        <v>22</v>
      </c>
      <c r="D17">
        <v>1.05419508495123</v>
      </c>
      <c r="E17">
        <v>0.89286348622672995</v>
      </c>
      <c r="F17">
        <v>0.97059817600140696</v>
      </c>
    </row>
    <row r="18" spans="1:6" x14ac:dyDescent="0.55000000000000004">
      <c r="A18" t="s">
        <v>7</v>
      </c>
      <c r="B18" t="s">
        <v>8</v>
      </c>
      <c r="C18" t="s">
        <v>23</v>
      </c>
      <c r="D18">
        <v>1.10688555268714</v>
      </c>
      <c r="E18">
        <v>0.79528053896796802</v>
      </c>
      <c r="F18">
        <v>0.97059817600140696</v>
      </c>
    </row>
    <row r="19" spans="1:6" x14ac:dyDescent="0.55000000000000004">
      <c r="A19" t="s">
        <v>7</v>
      </c>
      <c r="B19" t="s">
        <v>8</v>
      </c>
      <c r="C19" t="s">
        <v>24</v>
      </c>
      <c r="D19">
        <v>1.0144906602872901</v>
      </c>
      <c r="E19">
        <v>0.97059817600140696</v>
      </c>
      <c r="F19">
        <v>0.97059817600140696</v>
      </c>
    </row>
    <row r="20" spans="1:6" x14ac:dyDescent="0.55000000000000004">
      <c r="A20" t="s">
        <v>7</v>
      </c>
      <c r="B20" t="s">
        <v>8</v>
      </c>
      <c r="C20" t="s">
        <v>25</v>
      </c>
      <c r="D20">
        <v>0.78354591799012796</v>
      </c>
      <c r="E20">
        <v>0.53560972783230298</v>
      </c>
      <c r="F20">
        <v>0.97059817600140696</v>
      </c>
    </row>
    <row r="21" spans="1:6" x14ac:dyDescent="0.55000000000000004">
      <c r="A21" t="s">
        <v>7</v>
      </c>
      <c r="B21" t="s">
        <v>8</v>
      </c>
      <c r="C21" t="s">
        <v>26</v>
      </c>
      <c r="D21">
        <v>1.35134374322522</v>
      </c>
      <c r="E21">
        <v>0.54797829375019602</v>
      </c>
      <c r="F21">
        <v>0.97059817600140696</v>
      </c>
    </row>
    <row r="22" spans="1:6" x14ac:dyDescent="0.55000000000000004">
      <c r="A22" t="s">
        <v>7</v>
      </c>
      <c r="B22" t="s">
        <v>27</v>
      </c>
      <c r="C22" t="s">
        <v>9</v>
      </c>
      <c r="D22">
        <v>1.73722792273645</v>
      </c>
      <c r="E22">
        <v>0.30098154440563601</v>
      </c>
      <c r="F22">
        <v>0.87910310496774602</v>
      </c>
    </row>
    <row r="23" spans="1:6" x14ac:dyDescent="0.55000000000000004">
      <c r="A23" t="s">
        <v>7</v>
      </c>
      <c r="B23" t="s">
        <v>27</v>
      </c>
      <c r="C23" t="s">
        <v>10</v>
      </c>
      <c r="D23">
        <v>0.689405756456694</v>
      </c>
      <c r="E23">
        <v>0.62830656403534701</v>
      </c>
      <c r="F23">
        <v>0.87910310496774602</v>
      </c>
    </row>
    <row r="24" spans="1:6" x14ac:dyDescent="0.55000000000000004">
      <c r="A24" t="s">
        <v>7</v>
      </c>
      <c r="B24" t="s">
        <v>27</v>
      </c>
      <c r="C24" t="s">
        <v>11</v>
      </c>
      <c r="D24">
        <v>3.6752769051482801</v>
      </c>
      <c r="E24">
        <v>8.0774882484528507E-2</v>
      </c>
      <c r="F24">
        <v>0.87910310496774602</v>
      </c>
    </row>
    <row r="25" spans="1:6" x14ac:dyDescent="0.55000000000000004">
      <c r="A25" t="s">
        <v>7</v>
      </c>
      <c r="B25" t="s">
        <v>27</v>
      </c>
      <c r="C25" t="s">
        <v>12</v>
      </c>
      <c r="D25">
        <v>1.3157718338912601</v>
      </c>
      <c r="E25">
        <v>0.74557715432028704</v>
      </c>
      <c r="F25">
        <v>0.87910310496774602</v>
      </c>
    </row>
    <row r="26" spans="1:6" x14ac:dyDescent="0.55000000000000004">
      <c r="A26" t="s">
        <v>7</v>
      </c>
      <c r="B26" t="s">
        <v>27</v>
      </c>
      <c r="C26" t="s">
        <v>13</v>
      </c>
      <c r="D26">
        <v>0.407724622782001</v>
      </c>
      <c r="E26">
        <v>0.387663962179084</v>
      </c>
      <c r="F26">
        <v>0.87910310496774602</v>
      </c>
    </row>
    <row r="27" spans="1:6" x14ac:dyDescent="0.55000000000000004">
      <c r="A27" t="s">
        <v>7</v>
      </c>
      <c r="B27" t="s">
        <v>27</v>
      </c>
      <c r="C27" t="s">
        <v>14</v>
      </c>
      <c r="D27">
        <v>0.689405756456694</v>
      </c>
      <c r="E27">
        <v>0.62830656403534701</v>
      </c>
      <c r="F27">
        <v>0.87910310496774602</v>
      </c>
    </row>
    <row r="28" spans="1:6" x14ac:dyDescent="0.55000000000000004">
      <c r="A28" t="s">
        <v>7</v>
      </c>
      <c r="B28" t="s">
        <v>27</v>
      </c>
      <c r="C28" t="s">
        <v>15</v>
      </c>
      <c r="D28">
        <v>0.45684732111543003</v>
      </c>
      <c r="E28">
        <v>0.378861224715274</v>
      </c>
      <c r="F28">
        <v>0.87910310496774602</v>
      </c>
    </row>
    <row r="29" spans="1:6" x14ac:dyDescent="0.55000000000000004">
      <c r="A29" t="s">
        <v>7</v>
      </c>
      <c r="B29" t="s">
        <v>27</v>
      </c>
      <c r="C29" t="s">
        <v>16</v>
      </c>
      <c r="D29">
        <v>0.53606320212689895</v>
      </c>
      <c r="E29">
        <v>0.40928206337695899</v>
      </c>
      <c r="F29">
        <v>0.87910310496774602</v>
      </c>
    </row>
    <row r="30" spans="1:6" x14ac:dyDescent="0.55000000000000004">
      <c r="A30" t="s">
        <v>7</v>
      </c>
      <c r="B30" t="s">
        <v>27</v>
      </c>
      <c r="C30" t="s">
        <v>17</v>
      </c>
      <c r="D30">
        <v>2.5356986360947</v>
      </c>
      <c r="E30">
        <v>5.9369558056737597E-2</v>
      </c>
      <c r="F30">
        <v>0.87910310496774602</v>
      </c>
    </row>
    <row r="31" spans="1:6" x14ac:dyDescent="0.55000000000000004">
      <c r="A31" t="s">
        <v>7</v>
      </c>
      <c r="B31" t="s">
        <v>27</v>
      </c>
      <c r="C31" t="s">
        <v>18</v>
      </c>
      <c r="D31">
        <v>0.56856100070965399</v>
      </c>
      <c r="E31">
        <v>0.44417998339875597</v>
      </c>
      <c r="F31">
        <v>0.87910310496774602</v>
      </c>
    </row>
    <row r="32" spans="1:6" x14ac:dyDescent="0.55000000000000004">
      <c r="A32" t="s">
        <v>7</v>
      </c>
      <c r="B32" t="s">
        <v>27</v>
      </c>
      <c r="C32" t="s">
        <v>19</v>
      </c>
      <c r="D32">
        <v>0.56614338314732804</v>
      </c>
      <c r="E32">
        <v>0.441484850282511</v>
      </c>
      <c r="F32">
        <v>0.87910310496774602</v>
      </c>
    </row>
    <row r="33" spans="1:6" x14ac:dyDescent="0.55000000000000004">
      <c r="A33" t="s">
        <v>7</v>
      </c>
      <c r="B33" t="s">
        <v>27</v>
      </c>
      <c r="C33" t="s">
        <v>20</v>
      </c>
      <c r="D33">
        <v>0.75129801164972099</v>
      </c>
      <c r="E33">
        <v>0.72564509174019398</v>
      </c>
      <c r="F33">
        <v>0.87910310496774602</v>
      </c>
    </row>
    <row r="34" spans="1:6" x14ac:dyDescent="0.55000000000000004">
      <c r="A34" t="s">
        <v>7</v>
      </c>
      <c r="B34" t="s">
        <v>27</v>
      </c>
      <c r="C34" t="s">
        <v>21</v>
      </c>
      <c r="D34">
        <v>2.5356986360947</v>
      </c>
      <c r="E34">
        <v>5.9369558056737597E-2</v>
      </c>
      <c r="F34">
        <v>0.87910310496774602</v>
      </c>
    </row>
    <row r="35" spans="1:6" x14ac:dyDescent="0.55000000000000004">
      <c r="A35" t="s">
        <v>7</v>
      </c>
      <c r="B35" t="s">
        <v>27</v>
      </c>
      <c r="C35" t="s">
        <v>22</v>
      </c>
      <c r="D35">
        <v>0.53606320212689895</v>
      </c>
      <c r="E35">
        <v>0.40928206337695899</v>
      </c>
      <c r="F35">
        <v>0.87910310496774602</v>
      </c>
    </row>
    <row r="36" spans="1:6" x14ac:dyDescent="0.55000000000000004">
      <c r="A36" t="s">
        <v>7</v>
      </c>
      <c r="B36" t="s">
        <v>27</v>
      </c>
      <c r="C36" t="s">
        <v>23</v>
      </c>
      <c r="D36">
        <v>0.55561508153426198</v>
      </c>
      <c r="E36">
        <v>0.441716223498199</v>
      </c>
      <c r="F36">
        <v>0.87910310496774602</v>
      </c>
    </row>
    <row r="37" spans="1:6" x14ac:dyDescent="0.55000000000000004">
      <c r="A37" t="s">
        <v>7</v>
      </c>
      <c r="B37" t="s">
        <v>27</v>
      </c>
      <c r="C37" t="s">
        <v>24</v>
      </c>
      <c r="D37">
        <v>0.53606320212689895</v>
      </c>
      <c r="E37">
        <v>0.40928206337695899</v>
      </c>
      <c r="F37">
        <v>0.87910310496774602</v>
      </c>
    </row>
    <row r="38" spans="1:6" x14ac:dyDescent="0.55000000000000004">
      <c r="A38" t="s">
        <v>7</v>
      </c>
      <c r="B38" t="s">
        <v>27</v>
      </c>
      <c r="C38" t="s">
        <v>25</v>
      </c>
      <c r="D38">
        <v>0.90053799827996295</v>
      </c>
      <c r="E38">
        <v>0.87910310496774602</v>
      </c>
      <c r="F38">
        <v>0.87910310496774602</v>
      </c>
    </row>
    <row r="39" spans="1:6" x14ac:dyDescent="0.55000000000000004">
      <c r="A39" t="s">
        <v>7</v>
      </c>
      <c r="B39" t="s">
        <v>27</v>
      </c>
      <c r="C39" t="s">
        <v>26</v>
      </c>
      <c r="D39">
        <v>0.59363251567234299</v>
      </c>
      <c r="E39">
        <v>0.59371562086983198</v>
      </c>
      <c r="F39">
        <v>0.87910310496774602</v>
      </c>
    </row>
    <row r="40" spans="1:6" x14ac:dyDescent="0.55000000000000004">
      <c r="A40" t="s">
        <v>28</v>
      </c>
      <c r="B40" t="s">
        <v>29</v>
      </c>
      <c r="C40" t="s">
        <v>9</v>
      </c>
      <c r="D40">
        <v>1.05442993838383</v>
      </c>
      <c r="E40">
        <v>0.91021312906768204</v>
      </c>
      <c r="F40">
        <v>0.91021312906768204</v>
      </c>
    </row>
    <row r="41" spans="1:6" x14ac:dyDescent="0.55000000000000004">
      <c r="A41" t="s">
        <v>28</v>
      </c>
      <c r="B41" t="s">
        <v>29</v>
      </c>
      <c r="C41" t="s">
        <v>10</v>
      </c>
      <c r="D41">
        <v>2.3939818173332901</v>
      </c>
      <c r="E41">
        <v>0.382249116982115</v>
      </c>
      <c r="F41">
        <v>0.91021312906768204</v>
      </c>
    </row>
    <row r="42" spans="1:6" x14ac:dyDescent="0.55000000000000004">
      <c r="A42" t="s">
        <v>28</v>
      </c>
      <c r="B42" t="s">
        <v>29</v>
      </c>
      <c r="C42" t="s">
        <v>11</v>
      </c>
      <c r="D42">
        <v>4.0978461617302901</v>
      </c>
      <c r="E42">
        <v>0.21312429145704501</v>
      </c>
      <c r="F42">
        <v>0.91021312906768204</v>
      </c>
    </row>
    <row r="43" spans="1:6" x14ac:dyDescent="0.55000000000000004">
      <c r="A43" t="s">
        <v>28</v>
      </c>
      <c r="B43" t="s">
        <v>29</v>
      </c>
      <c r="C43" t="s">
        <v>12</v>
      </c>
      <c r="D43">
        <v>1.5755899863046201</v>
      </c>
      <c r="E43">
        <v>0.60398232657026596</v>
      </c>
      <c r="F43">
        <v>0.91021312906768204</v>
      </c>
    </row>
    <row r="44" spans="1:6" x14ac:dyDescent="0.55000000000000004">
      <c r="A44" t="s">
        <v>28</v>
      </c>
      <c r="B44" t="s">
        <v>29</v>
      </c>
      <c r="C44" t="s">
        <v>13</v>
      </c>
      <c r="D44">
        <v>1.0943045499800499</v>
      </c>
      <c r="E44">
        <v>0.90112291972442304</v>
      </c>
      <c r="F44">
        <v>0.91021312906768204</v>
      </c>
    </row>
    <row r="45" spans="1:6" x14ac:dyDescent="0.55000000000000004">
      <c r="A45" t="s">
        <v>28</v>
      </c>
      <c r="B45" t="s">
        <v>29</v>
      </c>
      <c r="C45" t="s">
        <v>14</v>
      </c>
      <c r="D45">
        <v>2.3939818173332901</v>
      </c>
      <c r="E45">
        <v>0.382249116982115</v>
      </c>
      <c r="F45">
        <v>0.91021312906768204</v>
      </c>
    </row>
    <row r="46" spans="1:6" x14ac:dyDescent="0.55000000000000004">
      <c r="A46" t="s">
        <v>28</v>
      </c>
      <c r="B46" t="s">
        <v>29</v>
      </c>
      <c r="C46" t="s">
        <v>15</v>
      </c>
      <c r="D46">
        <v>0.59004482707787598</v>
      </c>
      <c r="E46">
        <v>0.58500581074915103</v>
      </c>
      <c r="F46">
        <v>0.91021312906768204</v>
      </c>
    </row>
    <row r="47" spans="1:6" x14ac:dyDescent="0.55000000000000004">
      <c r="A47" t="s">
        <v>28</v>
      </c>
      <c r="B47" t="s">
        <v>29</v>
      </c>
      <c r="C47" t="s">
        <v>16</v>
      </c>
      <c r="D47">
        <v>3.10592262724838</v>
      </c>
      <c r="E47">
        <v>0.244049869010216</v>
      </c>
      <c r="F47">
        <v>0.91021312906768204</v>
      </c>
    </row>
    <row r="48" spans="1:6" x14ac:dyDescent="0.55000000000000004">
      <c r="A48" t="s">
        <v>28</v>
      </c>
      <c r="B48" t="s">
        <v>29</v>
      </c>
      <c r="C48" t="s">
        <v>17</v>
      </c>
      <c r="D48">
        <v>1.0854714167843</v>
      </c>
      <c r="E48">
        <v>0.84549537858644297</v>
      </c>
      <c r="F48">
        <v>0.91021312906768204</v>
      </c>
    </row>
    <row r="49" spans="1:6" x14ac:dyDescent="0.55000000000000004">
      <c r="A49" t="s">
        <v>28</v>
      </c>
      <c r="B49" t="s">
        <v>29</v>
      </c>
      <c r="C49" t="s">
        <v>18</v>
      </c>
      <c r="D49">
        <v>0.89038691092757705</v>
      </c>
      <c r="E49">
        <v>0.88731443333892501</v>
      </c>
      <c r="F49">
        <v>0.91021312906768204</v>
      </c>
    </row>
    <row r="50" spans="1:6" x14ac:dyDescent="0.55000000000000004">
      <c r="A50" t="s">
        <v>28</v>
      </c>
      <c r="B50" t="s">
        <v>29</v>
      </c>
      <c r="C50" t="s">
        <v>19</v>
      </c>
      <c r="D50">
        <v>0.87666203674152399</v>
      </c>
      <c r="E50">
        <v>0.87049678677980802</v>
      </c>
      <c r="F50">
        <v>0.91021312906768204</v>
      </c>
    </row>
    <row r="51" spans="1:6" x14ac:dyDescent="0.55000000000000004">
      <c r="A51" t="s">
        <v>28</v>
      </c>
      <c r="B51" t="s">
        <v>29</v>
      </c>
      <c r="C51" t="s">
        <v>20</v>
      </c>
      <c r="D51">
        <v>2.3939818173332901</v>
      </c>
      <c r="E51">
        <v>0.382249116982115</v>
      </c>
      <c r="F51">
        <v>0.91021312906768204</v>
      </c>
    </row>
    <row r="52" spans="1:6" x14ac:dyDescent="0.55000000000000004">
      <c r="A52" t="s">
        <v>28</v>
      </c>
      <c r="B52" t="s">
        <v>29</v>
      </c>
      <c r="C52" t="s">
        <v>21</v>
      </c>
      <c r="D52">
        <v>1.0854714167843</v>
      </c>
      <c r="E52">
        <v>0.84549537858644297</v>
      </c>
      <c r="F52">
        <v>0.91021312906768204</v>
      </c>
    </row>
    <row r="53" spans="1:6" x14ac:dyDescent="0.55000000000000004">
      <c r="A53" t="s">
        <v>28</v>
      </c>
      <c r="B53" t="s">
        <v>29</v>
      </c>
      <c r="C53" t="s">
        <v>22</v>
      </c>
      <c r="D53">
        <v>3.10592262724838</v>
      </c>
      <c r="E53">
        <v>0.244049869010216</v>
      </c>
      <c r="F53">
        <v>0.91021312906768204</v>
      </c>
    </row>
    <row r="54" spans="1:6" x14ac:dyDescent="0.55000000000000004">
      <c r="A54" t="s">
        <v>28</v>
      </c>
      <c r="B54" t="s">
        <v>29</v>
      </c>
      <c r="C54" t="s">
        <v>23</v>
      </c>
      <c r="D54">
        <v>3.10592262724838</v>
      </c>
      <c r="E54">
        <v>0.244049869010216</v>
      </c>
      <c r="F54">
        <v>0.91021312906768204</v>
      </c>
    </row>
    <row r="55" spans="1:6" x14ac:dyDescent="0.55000000000000004">
      <c r="A55" t="s">
        <v>28</v>
      </c>
      <c r="B55" t="s">
        <v>29</v>
      </c>
      <c r="C55" t="s">
        <v>24</v>
      </c>
      <c r="D55">
        <v>2.6515443251284498</v>
      </c>
      <c r="E55">
        <v>0.28952084433250702</v>
      </c>
      <c r="F55">
        <v>0.91021312906768204</v>
      </c>
    </row>
    <row r="56" spans="1:6" x14ac:dyDescent="0.55000000000000004">
      <c r="A56" t="s">
        <v>28</v>
      </c>
      <c r="B56" t="s">
        <v>29</v>
      </c>
      <c r="C56" t="s">
        <v>25</v>
      </c>
      <c r="D56">
        <v>0.436697881636949</v>
      </c>
      <c r="E56">
        <v>0.48216762301159</v>
      </c>
      <c r="F56">
        <v>0.91021312906768204</v>
      </c>
    </row>
    <row r="57" spans="1:6" x14ac:dyDescent="0.55000000000000004">
      <c r="A57" t="s">
        <v>28</v>
      </c>
      <c r="B57" t="s">
        <v>29</v>
      </c>
      <c r="C57" t="s">
        <v>26</v>
      </c>
      <c r="D57">
        <v>1.98568815177729</v>
      </c>
      <c r="E57">
        <v>0.60208969629612596</v>
      </c>
      <c r="F57">
        <v>0.91021312906768204</v>
      </c>
    </row>
    <row r="58" spans="1:6" x14ac:dyDescent="0.55000000000000004">
      <c r="A58" t="s">
        <v>28</v>
      </c>
      <c r="B58" t="e">
        <f t="shared" ref="B58:B75" si="0">--H</f>
        <v>#NAME?</v>
      </c>
      <c r="C58" t="s">
        <v>9</v>
      </c>
      <c r="D58">
        <v>12.6009892919975</v>
      </c>
      <c r="E58">
        <v>4.54443999015645E-2</v>
      </c>
      <c r="F58">
        <v>0.45444399901564497</v>
      </c>
    </row>
    <row r="59" spans="1:6" x14ac:dyDescent="0.55000000000000004">
      <c r="A59" t="s">
        <v>28</v>
      </c>
      <c r="B59" t="e">
        <f t="shared" si="0"/>
        <v>#NAME?</v>
      </c>
      <c r="C59" t="s">
        <v>10</v>
      </c>
      <c r="D59">
        <v>7.7380964873584004</v>
      </c>
      <c r="E59">
        <v>0.12955145696129</v>
      </c>
      <c r="F59">
        <v>0.54394446114845996</v>
      </c>
    </row>
    <row r="60" spans="1:6" x14ac:dyDescent="0.55000000000000004">
      <c r="A60" t="s">
        <v>28</v>
      </c>
      <c r="B60" t="e">
        <f t="shared" si="0"/>
        <v>#NAME?</v>
      </c>
      <c r="C60" t="s">
        <v>11</v>
      </c>
      <c r="D60">
        <v>5.2711269881099501</v>
      </c>
      <c r="E60">
        <v>0.125554019604496</v>
      </c>
      <c r="F60">
        <v>0.54394446114845996</v>
      </c>
    </row>
    <row r="61" spans="1:6" x14ac:dyDescent="0.55000000000000004">
      <c r="A61" t="s">
        <v>28</v>
      </c>
      <c r="B61" t="e">
        <f t="shared" si="0"/>
        <v>#NAME?</v>
      </c>
      <c r="C61" t="s">
        <v>12</v>
      </c>
      <c r="D61">
        <v>6.9778651152417499E-3</v>
      </c>
      <c r="E61">
        <v>2.5451750680821901E-2</v>
      </c>
      <c r="F61">
        <v>0.43267976157397198</v>
      </c>
    </row>
    <row r="62" spans="1:6" x14ac:dyDescent="0.55000000000000004">
      <c r="A62" t="s">
        <v>28</v>
      </c>
      <c r="B62" t="e">
        <f t="shared" si="0"/>
        <v>#NAME?</v>
      </c>
      <c r="C62" t="s">
        <v>13</v>
      </c>
      <c r="D62">
        <v>47.069512129584503</v>
      </c>
      <c r="E62">
        <v>1.87276960692025E-2</v>
      </c>
      <c r="F62">
        <v>0.33709852924564498</v>
      </c>
    </row>
    <row r="63" spans="1:6" x14ac:dyDescent="0.55000000000000004">
      <c r="A63" t="s">
        <v>28</v>
      </c>
      <c r="B63" t="e">
        <f t="shared" si="0"/>
        <v>#NAME?</v>
      </c>
      <c r="C63" t="s">
        <v>14</v>
      </c>
      <c r="D63">
        <v>7.7380964873584004</v>
      </c>
      <c r="E63">
        <v>0.12955145696129</v>
      </c>
      <c r="F63">
        <v>0.54394446114845996</v>
      </c>
    </row>
    <row r="64" spans="1:6" x14ac:dyDescent="0.55000000000000004">
      <c r="A64" t="s">
        <v>28</v>
      </c>
      <c r="B64" t="e">
        <f t="shared" si="0"/>
        <v>#NAME?</v>
      </c>
      <c r="C64" t="s">
        <v>15</v>
      </c>
      <c r="D64">
        <v>3.9298230463317797E-2</v>
      </c>
      <c r="E64">
        <v>0.13598611528711499</v>
      </c>
      <c r="F64">
        <v>0.54394446114845996</v>
      </c>
    </row>
    <row r="65" spans="1:6" x14ac:dyDescent="0.55000000000000004">
      <c r="A65" t="s">
        <v>28</v>
      </c>
      <c r="B65" t="e">
        <f t="shared" si="0"/>
        <v>#NAME?</v>
      </c>
      <c r="C65" t="s">
        <v>16</v>
      </c>
      <c r="D65">
        <v>3.07956784085101E-3</v>
      </c>
      <c r="E65">
        <v>4.0917172257800102E-2</v>
      </c>
      <c r="F65">
        <v>0.45444399901564497</v>
      </c>
    </row>
    <row r="66" spans="1:6" x14ac:dyDescent="0.55000000000000004">
      <c r="A66" t="s">
        <v>28</v>
      </c>
      <c r="B66" t="e">
        <f t="shared" si="0"/>
        <v>#NAME?</v>
      </c>
      <c r="C66" t="s">
        <v>17</v>
      </c>
      <c r="D66">
        <v>2.4853506087510202</v>
      </c>
      <c r="E66">
        <v>0.36204332388770899</v>
      </c>
      <c r="F66">
        <v>0.68467853812562396</v>
      </c>
    </row>
    <row r="67" spans="1:6" x14ac:dyDescent="0.55000000000000004">
      <c r="A67" t="s">
        <v>28</v>
      </c>
      <c r="B67" t="e">
        <f t="shared" si="0"/>
        <v>#NAME?</v>
      </c>
      <c r="C67" t="s">
        <v>18</v>
      </c>
      <c r="D67">
        <v>65.039119447707407</v>
      </c>
      <c r="E67">
        <v>3.6629505981255098E-2</v>
      </c>
      <c r="F67">
        <v>0.45444399901564497</v>
      </c>
    </row>
    <row r="68" spans="1:6" x14ac:dyDescent="0.55000000000000004">
      <c r="A68" t="s">
        <v>28</v>
      </c>
      <c r="B68" t="e">
        <f t="shared" si="0"/>
        <v>#NAME?</v>
      </c>
      <c r="C68" t="s">
        <v>19</v>
      </c>
      <c r="D68">
        <v>65.039119447707407</v>
      </c>
      <c r="E68">
        <v>3.6629505981255098E-2</v>
      </c>
      <c r="F68">
        <v>0.45444399901564497</v>
      </c>
    </row>
    <row r="69" spans="1:6" x14ac:dyDescent="0.55000000000000004">
      <c r="A69" t="s">
        <v>28</v>
      </c>
      <c r="B69" t="e">
        <f t="shared" si="0"/>
        <v>#NAME?</v>
      </c>
      <c r="C69" t="s">
        <v>20</v>
      </c>
      <c r="D69">
        <v>7.7380964873584004</v>
      </c>
      <c r="E69">
        <v>0.12955145696129</v>
      </c>
      <c r="F69">
        <v>0.54394446114845996</v>
      </c>
    </row>
    <row r="70" spans="1:6" x14ac:dyDescent="0.55000000000000004">
      <c r="A70" t="s">
        <v>28</v>
      </c>
      <c r="B70" t="e">
        <f t="shared" si="0"/>
        <v>#NAME?</v>
      </c>
      <c r="C70" t="s">
        <v>21</v>
      </c>
      <c r="D70">
        <v>2.4853506087510202</v>
      </c>
      <c r="E70">
        <v>0.36204332388770899</v>
      </c>
      <c r="F70">
        <v>0.68467853812562396</v>
      </c>
    </row>
    <row r="71" spans="1:6" x14ac:dyDescent="0.55000000000000004">
      <c r="A71" t="s">
        <v>28</v>
      </c>
      <c r="B71" t="e">
        <f t="shared" si="0"/>
        <v>#NAME?</v>
      </c>
      <c r="C71" t="s">
        <v>22</v>
      </c>
      <c r="D71">
        <v>3.07956784085101E-3</v>
      </c>
      <c r="E71">
        <v>4.0917172257800102E-2</v>
      </c>
      <c r="F71">
        <v>0.45444399901564497</v>
      </c>
    </row>
    <row r="72" spans="1:6" x14ac:dyDescent="0.55000000000000004">
      <c r="A72" t="s">
        <v>28</v>
      </c>
      <c r="B72" t="e">
        <f t="shared" si="0"/>
        <v>#NAME?</v>
      </c>
      <c r="C72" t="s">
        <v>23</v>
      </c>
      <c r="D72">
        <v>3.07956784085101E-3</v>
      </c>
      <c r="E72">
        <v>4.0917172257800102E-2</v>
      </c>
      <c r="F72">
        <v>0.45444399901564497</v>
      </c>
    </row>
    <row r="73" spans="1:6" x14ac:dyDescent="0.55000000000000004">
      <c r="A73" t="s">
        <v>28</v>
      </c>
      <c r="B73" t="e">
        <f t="shared" si="0"/>
        <v>#NAME?</v>
      </c>
      <c r="C73" t="s">
        <v>24</v>
      </c>
      <c r="D73">
        <v>3.3106230525895399E-3</v>
      </c>
      <c r="E73">
        <v>4.2127550418568499E-2</v>
      </c>
      <c r="F73">
        <v>0.45444399901564497</v>
      </c>
    </row>
    <row r="74" spans="1:6" x14ac:dyDescent="0.55000000000000004">
      <c r="A74" t="s">
        <v>28</v>
      </c>
      <c r="B74" t="e">
        <f t="shared" si="0"/>
        <v>#NAME?</v>
      </c>
      <c r="C74" t="s">
        <v>25</v>
      </c>
      <c r="D74">
        <v>1.56527828164344E-2</v>
      </c>
      <c r="E74">
        <v>8.11075800006094E-2</v>
      </c>
      <c r="F74">
        <v>0.54394446114845996</v>
      </c>
    </row>
    <row r="75" spans="1:6" x14ac:dyDescent="0.55000000000000004">
      <c r="A75" t="s">
        <v>28</v>
      </c>
      <c r="B75" t="e">
        <f t="shared" si="0"/>
        <v>#NAME?</v>
      </c>
      <c r="C75" t="s">
        <v>26</v>
      </c>
      <c r="D75">
        <v>0.28139882009594303</v>
      </c>
      <c r="E75">
        <v>0.68467853812562396</v>
      </c>
      <c r="F75">
        <v>0.68467853812562396</v>
      </c>
    </row>
    <row r="76" spans="1:6" x14ac:dyDescent="0.55000000000000004">
      <c r="A76" t="s">
        <v>28</v>
      </c>
      <c r="B76" t="s">
        <v>30</v>
      </c>
      <c r="C76" t="s">
        <v>9</v>
      </c>
      <c r="D76">
        <v>2.0289982994931401</v>
      </c>
      <c r="E76">
        <v>0.14476402210873399</v>
      </c>
      <c r="F76">
        <v>0.82191912583332305</v>
      </c>
    </row>
    <row r="77" spans="1:6" x14ac:dyDescent="0.55000000000000004">
      <c r="A77" t="s">
        <v>28</v>
      </c>
      <c r="B77" t="s">
        <v>30</v>
      </c>
      <c r="C77" t="s">
        <v>10</v>
      </c>
      <c r="D77">
        <v>9.8295187049410496E-2</v>
      </c>
      <c r="E77">
        <v>4.47350812164721E-2</v>
      </c>
      <c r="F77">
        <v>0.67102621824708197</v>
      </c>
    </row>
    <row r="78" spans="1:6" x14ac:dyDescent="0.55000000000000004">
      <c r="A78" t="s">
        <v>28</v>
      </c>
      <c r="B78" t="s">
        <v>30</v>
      </c>
      <c r="C78" t="s">
        <v>11</v>
      </c>
      <c r="D78">
        <v>1.2851881386205699</v>
      </c>
      <c r="E78">
        <v>0.82191912583332305</v>
      </c>
      <c r="F78">
        <v>0.82191912583332305</v>
      </c>
    </row>
    <row r="79" spans="1:6" x14ac:dyDescent="0.55000000000000004">
      <c r="A79" t="s">
        <v>28</v>
      </c>
      <c r="B79" t="s">
        <v>30</v>
      </c>
      <c r="C79" t="s">
        <v>12</v>
      </c>
      <c r="D79">
        <v>0.24849278613178299</v>
      </c>
      <c r="E79">
        <v>0.229249907552078</v>
      </c>
      <c r="F79">
        <v>0.82191912583332305</v>
      </c>
    </row>
    <row r="80" spans="1:6" x14ac:dyDescent="0.55000000000000004">
      <c r="A80" t="s">
        <v>28</v>
      </c>
      <c r="B80" t="s">
        <v>30</v>
      </c>
      <c r="C80" t="s">
        <v>13</v>
      </c>
      <c r="D80">
        <v>0.52326714711532896</v>
      </c>
      <c r="E80">
        <v>0.55020800752007004</v>
      </c>
      <c r="F80">
        <v>0.82191912583332305</v>
      </c>
    </row>
    <row r="81" spans="1:6" x14ac:dyDescent="0.55000000000000004">
      <c r="A81" t="s">
        <v>28</v>
      </c>
      <c r="B81" t="s">
        <v>30</v>
      </c>
      <c r="C81" t="s">
        <v>14</v>
      </c>
      <c r="D81">
        <v>9.8295187049410496E-2</v>
      </c>
      <c r="E81">
        <v>4.47350812164721E-2</v>
      </c>
      <c r="F81">
        <v>0.67102621824708197</v>
      </c>
    </row>
    <row r="82" spans="1:6" x14ac:dyDescent="0.55000000000000004">
      <c r="A82" t="s">
        <v>28</v>
      </c>
      <c r="B82" t="s">
        <v>30</v>
      </c>
      <c r="C82" t="s">
        <v>15</v>
      </c>
      <c r="D82">
        <v>3.6907122765384499</v>
      </c>
      <c r="E82">
        <v>0.315369128043617</v>
      </c>
      <c r="F82">
        <v>0.82191912583332305</v>
      </c>
    </row>
    <row r="83" spans="1:6" x14ac:dyDescent="0.55000000000000004">
      <c r="A83" t="s">
        <v>28</v>
      </c>
      <c r="B83" t="s">
        <v>30</v>
      </c>
      <c r="C83" t="s">
        <v>16</v>
      </c>
      <c r="D83">
        <v>0.61572921474043396</v>
      </c>
      <c r="E83">
        <v>0.59771725202541504</v>
      </c>
      <c r="F83">
        <v>0.82191912583332305</v>
      </c>
    </row>
    <row r="84" spans="1:6" x14ac:dyDescent="0.55000000000000004">
      <c r="A84" t="s">
        <v>28</v>
      </c>
      <c r="B84" t="s">
        <v>30</v>
      </c>
      <c r="C84" t="s">
        <v>17</v>
      </c>
      <c r="D84">
        <v>1.26701288809951</v>
      </c>
      <c r="E84">
        <v>0.80285767238653405</v>
      </c>
      <c r="F84">
        <v>0.82191912583332305</v>
      </c>
    </row>
    <row r="85" spans="1:6" x14ac:dyDescent="0.55000000000000004">
      <c r="A85" t="s">
        <v>28</v>
      </c>
      <c r="B85" t="s">
        <v>30</v>
      </c>
      <c r="C85" t="s">
        <v>18</v>
      </c>
      <c r="D85">
        <v>0.66395467093786098</v>
      </c>
      <c r="E85">
        <v>0.68418610466158403</v>
      </c>
      <c r="F85">
        <v>0.82191912583332305</v>
      </c>
    </row>
    <row r="86" spans="1:6" x14ac:dyDescent="0.55000000000000004">
      <c r="A86" t="s">
        <v>28</v>
      </c>
      <c r="B86" t="s">
        <v>30</v>
      </c>
      <c r="C86" t="s">
        <v>19</v>
      </c>
      <c r="D86">
        <v>0.70707379820615002</v>
      </c>
      <c r="E86">
        <v>0.73033867982544498</v>
      </c>
      <c r="F86">
        <v>0.82191912583332305</v>
      </c>
    </row>
    <row r="87" spans="1:6" x14ac:dyDescent="0.55000000000000004">
      <c r="A87" t="s">
        <v>28</v>
      </c>
      <c r="B87" t="s">
        <v>30</v>
      </c>
      <c r="C87" t="s">
        <v>20</v>
      </c>
      <c r="D87">
        <v>9.8295187049410496E-2</v>
      </c>
      <c r="E87">
        <v>4.47350812164721E-2</v>
      </c>
      <c r="F87">
        <v>0.67102621824708197</v>
      </c>
    </row>
    <row r="88" spans="1:6" x14ac:dyDescent="0.55000000000000004">
      <c r="A88" t="s">
        <v>28</v>
      </c>
      <c r="B88" t="s">
        <v>30</v>
      </c>
      <c r="C88" t="s">
        <v>21</v>
      </c>
      <c r="D88">
        <v>1.26701288809951</v>
      </c>
      <c r="E88">
        <v>0.80285767238653405</v>
      </c>
      <c r="F88">
        <v>0.82191912583332305</v>
      </c>
    </row>
    <row r="89" spans="1:6" x14ac:dyDescent="0.55000000000000004">
      <c r="A89" t="s">
        <v>28</v>
      </c>
      <c r="B89" t="s">
        <v>30</v>
      </c>
      <c r="C89" t="s">
        <v>22</v>
      </c>
      <c r="D89">
        <v>0.61572921474043396</v>
      </c>
      <c r="E89">
        <v>0.59771725202541504</v>
      </c>
      <c r="F89">
        <v>0.82191912583332305</v>
      </c>
    </row>
    <row r="90" spans="1:6" x14ac:dyDescent="0.55000000000000004">
      <c r="A90" t="s">
        <v>28</v>
      </c>
      <c r="B90" t="s">
        <v>30</v>
      </c>
      <c r="C90" t="s">
        <v>23</v>
      </c>
      <c r="D90">
        <v>0.61572921474043396</v>
      </c>
      <c r="E90">
        <v>0.59771725202541504</v>
      </c>
      <c r="F90">
        <v>0.82191912583332305</v>
      </c>
    </row>
    <row r="91" spans="1:6" x14ac:dyDescent="0.55000000000000004">
      <c r="A91" t="s">
        <v>28</v>
      </c>
      <c r="B91" t="s">
        <v>30</v>
      </c>
      <c r="C91" t="s">
        <v>24</v>
      </c>
      <c r="D91">
        <v>0.64275379278811895</v>
      </c>
      <c r="E91">
        <v>0.62790604026751495</v>
      </c>
      <c r="F91">
        <v>0.82191912583332305</v>
      </c>
    </row>
    <row r="92" spans="1:6" x14ac:dyDescent="0.55000000000000004">
      <c r="A92" t="s">
        <v>28</v>
      </c>
      <c r="B92" t="s">
        <v>30</v>
      </c>
      <c r="C92" t="s">
        <v>25</v>
      </c>
      <c r="D92">
        <v>8.8028672131263495</v>
      </c>
      <c r="E92">
        <v>1.07543502926155E-3</v>
      </c>
      <c r="F92">
        <v>1.9357830526707899E-2</v>
      </c>
    </row>
    <row r="93" spans="1:6" x14ac:dyDescent="0.55000000000000004">
      <c r="A93" t="s">
        <v>28</v>
      </c>
      <c r="B93" t="s">
        <v>30</v>
      </c>
      <c r="C93" t="s">
        <v>26</v>
      </c>
      <c r="D93">
        <v>9.0311639206530003</v>
      </c>
      <c r="E93">
        <v>6.1871079508781603E-2</v>
      </c>
      <c r="F93">
        <v>0.82191912583332305</v>
      </c>
    </row>
    <row r="94" spans="1:6" x14ac:dyDescent="0.55000000000000004">
      <c r="A94" t="s">
        <v>28</v>
      </c>
      <c r="B94" t="s">
        <v>31</v>
      </c>
      <c r="C94" t="s">
        <v>9</v>
      </c>
      <c r="D94">
        <v>0.47260531607934703</v>
      </c>
      <c r="E94">
        <v>0.36756918717806097</v>
      </c>
      <c r="F94">
        <v>0.84248243505986997</v>
      </c>
    </row>
    <row r="95" spans="1:6" x14ac:dyDescent="0.55000000000000004">
      <c r="A95" t="s">
        <v>28</v>
      </c>
      <c r="B95" t="s">
        <v>31</v>
      </c>
      <c r="C95" t="s">
        <v>10</v>
      </c>
      <c r="D95">
        <v>0.808357618524846</v>
      </c>
      <c r="E95">
        <v>0.84248243505986997</v>
      </c>
      <c r="F95">
        <v>0.84248243505986997</v>
      </c>
    </row>
    <row r="96" spans="1:6" x14ac:dyDescent="0.55000000000000004">
      <c r="A96" t="s">
        <v>28</v>
      </c>
      <c r="B96" t="s">
        <v>31</v>
      </c>
      <c r="C96" t="s">
        <v>11</v>
      </c>
      <c r="D96">
        <v>2.4426870463034698</v>
      </c>
      <c r="E96">
        <v>0.44229724860999797</v>
      </c>
      <c r="F96">
        <v>0.84248243505986997</v>
      </c>
    </row>
    <row r="97" spans="1:6" x14ac:dyDescent="0.55000000000000004">
      <c r="A97" t="s">
        <v>28</v>
      </c>
      <c r="B97" t="s">
        <v>31</v>
      </c>
      <c r="C97" t="s">
        <v>12</v>
      </c>
      <c r="D97">
        <v>4.8664691232150297</v>
      </c>
      <c r="E97">
        <v>2.2006193044456199E-2</v>
      </c>
      <c r="F97">
        <v>0.39611147480021203</v>
      </c>
    </row>
    <row r="98" spans="1:6" x14ac:dyDescent="0.55000000000000004">
      <c r="A98" t="s">
        <v>28</v>
      </c>
      <c r="B98" t="s">
        <v>31</v>
      </c>
      <c r="C98" t="s">
        <v>13</v>
      </c>
      <c r="D98">
        <v>0.25883635850705899</v>
      </c>
      <c r="E98">
        <v>0.39566503315395501</v>
      </c>
      <c r="F98">
        <v>0.84248243505986997</v>
      </c>
    </row>
    <row r="99" spans="1:6" x14ac:dyDescent="0.55000000000000004">
      <c r="A99" t="s">
        <v>28</v>
      </c>
      <c r="B99" t="s">
        <v>31</v>
      </c>
      <c r="C99" t="s">
        <v>14</v>
      </c>
      <c r="D99">
        <v>0.808357618524846</v>
      </c>
      <c r="E99">
        <v>0.84248243505986997</v>
      </c>
      <c r="F99">
        <v>0.84248243505986997</v>
      </c>
    </row>
    <row r="100" spans="1:6" x14ac:dyDescent="0.55000000000000004">
      <c r="A100" t="s">
        <v>28</v>
      </c>
      <c r="B100" t="s">
        <v>31</v>
      </c>
      <c r="C100" t="s">
        <v>15</v>
      </c>
      <c r="D100">
        <v>3.4698909538663001</v>
      </c>
      <c r="E100">
        <v>0.45136456633921801</v>
      </c>
      <c r="F100">
        <v>0.84248243505986997</v>
      </c>
    </row>
    <row r="101" spans="1:6" x14ac:dyDescent="0.55000000000000004">
      <c r="A101" t="s">
        <v>28</v>
      </c>
      <c r="B101" t="s">
        <v>31</v>
      </c>
      <c r="C101" t="s">
        <v>16</v>
      </c>
      <c r="D101">
        <v>0.397137354230711</v>
      </c>
      <c r="E101">
        <v>0.37515136426664902</v>
      </c>
      <c r="F101">
        <v>0.84248243505986997</v>
      </c>
    </row>
    <row r="102" spans="1:6" x14ac:dyDescent="0.55000000000000004">
      <c r="A102" t="s">
        <v>28</v>
      </c>
      <c r="B102" t="s">
        <v>31</v>
      </c>
      <c r="C102" t="s">
        <v>17</v>
      </c>
      <c r="D102">
        <v>1.95706147736768</v>
      </c>
      <c r="E102">
        <v>2.8594947407963801E-2</v>
      </c>
      <c r="F102">
        <v>0.45751915852742098</v>
      </c>
    </row>
    <row r="103" spans="1:6" x14ac:dyDescent="0.55000000000000004">
      <c r="A103" t="s">
        <v>28</v>
      </c>
      <c r="B103" t="s">
        <v>31</v>
      </c>
      <c r="C103" t="s">
        <v>18</v>
      </c>
      <c r="D103">
        <v>2.5392424800525499</v>
      </c>
      <c r="E103">
        <v>0.52758412979469704</v>
      </c>
      <c r="F103">
        <v>0.84248243505986997</v>
      </c>
    </row>
    <row r="104" spans="1:6" x14ac:dyDescent="0.55000000000000004">
      <c r="A104" t="s">
        <v>28</v>
      </c>
      <c r="B104" t="s">
        <v>31</v>
      </c>
      <c r="C104" t="s">
        <v>19</v>
      </c>
      <c r="D104">
        <v>2.5392424800525499</v>
      </c>
      <c r="E104">
        <v>0.52758412979469704</v>
      </c>
      <c r="F104">
        <v>0.84248243505986997</v>
      </c>
    </row>
    <row r="105" spans="1:6" x14ac:dyDescent="0.55000000000000004">
      <c r="A105" t="s">
        <v>28</v>
      </c>
      <c r="B105" t="s">
        <v>31</v>
      </c>
      <c r="C105" t="s">
        <v>20</v>
      </c>
      <c r="D105">
        <v>0.808357618524846</v>
      </c>
      <c r="E105">
        <v>0.84248243505986997</v>
      </c>
      <c r="F105">
        <v>0.84248243505986997</v>
      </c>
    </row>
    <row r="106" spans="1:6" x14ac:dyDescent="0.55000000000000004">
      <c r="A106" t="s">
        <v>28</v>
      </c>
      <c r="B106" t="s">
        <v>31</v>
      </c>
      <c r="C106" t="s">
        <v>21</v>
      </c>
      <c r="D106">
        <v>1.95706147736768</v>
      </c>
      <c r="E106">
        <v>2.8594947407963801E-2</v>
      </c>
      <c r="F106">
        <v>0.45751915852742098</v>
      </c>
    </row>
    <row r="107" spans="1:6" x14ac:dyDescent="0.55000000000000004">
      <c r="A107" t="s">
        <v>28</v>
      </c>
      <c r="B107" t="s">
        <v>31</v>
      </c>
      <c r="C107" t="s">
        <v>22</v>
      </c>
      <c r="D107">
        <v>0.39764030706426001</v>
      </c>
      <c r="E107">
        <v>0.376504792428907</v>
      </c>
      <c r="F107">
        <v>0.84248243505986997</v>
      </c>
    </row>
    <row r="108" spans="1:6" x14ac:dyDescent="0.55000000000000004">
      <c r="A108" t="s">
        <v>28</v>
      </c>
      <c r="B108" t="s">
        <v>31</v>
      </c>
      <c r="C108" t="s">
        <v>23</v>
      </c>
      <c r="D108">
        <v>0.39764030706426101</v>
      </c>
      <c r="E108">
        <v>0.376504792428908</v>
      </c>
      <c r="F108">
        <v>0.84248243505986997</v>
      </c>
    </row>
    <row r="109" spans="1:6" x14ac:dyDescent="0.55000000000000004">
      <c r="A109" t="s">
        <v>28</v>
      </c>
      <c r="B109" t="s">
        <v>31</v>
      </c>
      <c r="C109" t="s">
        <v>24</v>
      </c>
      <c r="D109">
        <v>0.397137354230711</v>
      </c>
      <c r="E109">
        <v>0.37515136426664902</v>
      </c>
      <c r="F109">
        <v>0.84248243505986997</v>
      </c>
    </row>
    <row r="110" spans="1:6" x14ac:dyDescent="0.55000000000000004">
      <c r="A110" t="s">
        <v>28</v>
      </c>
      <c r="B110" t="s">
        <v>31</v>
      </c>
      <c r="C110" t="s">
        <v>25</v>
      </c>
      <c r="D110">
        <v>0.189880436093811</v>
      </c>
      <c r="E110">
        <v>0.13756705248618001</v>
      </c>
      <c r="F110">
        <v>0.84248243505986997</v>
      </c>
    </row>
    <row r="111" spans="1:6" x14ac:dyDescent="0.55000000000000004">
      <c r="A111" t="s">
        <v>28</v>
      </c>
      <c r="B111" t="s">
        <v>31</v>
      </c>
      <c r="C111" t="s">
        <v>26</v>
      </c>
      <c r="D111">
        <v>6.1548206596912802</v>
      </c>
      <c r="E111">
        <v>0.24884636629684101</v>
      </c>
      <c r="F111">
        <v>0.84248243505986997</v>
      </c>
    </row>
    <row r="112" spans="1:6" x14ac:dyDescent="0.55000000000000004">
      <c r="A112" t="s">
        <v>32</v>
      </c>
      <c r="B112" t="s">
        <v>33</v>
      </c>
      <c r="C112" t="s">
        <v>9</v>
      </c>
      <c r="D112">
        <v>0.66747190146795798</v>
      </c>
      <c r="E112">
        <v>0.51205430363111004</v>
      </c>
      <c r="F112">
        <v>0.87045397434112903</v>
      </c>
    </row>
    <row r="113" spans="1:6" x14ac:dyDescent="0.55000000000000004">
      <c r="A113" t="s">
        <v>32</v>
      </c>
      <c r="B113" t="s">
        <v>33</v>
      </c>
      <c r="C113" t="s">
        <v>10</v>
      </c>
      <c r="D113">
        <v>1.9496061793089501</v>
      </c>
      <c r="E113">
        <v>0.11953066034942</v>
      </c>
      <c r="F113">
        <v>0.87045397434112903</v>
      </c>
    </row>
    <row r="114" spans="1:6" x14ac:dyDescent="0.55000000000000004">
      <c r="A114" t="s">
        <v>32</v>
      </c>
      <c r="B114" t="s">
        <v>33</v>
      </c>
      <c r="C114" t="s">
        <v>11</v>
      </c>
      <c r="D114">
        <v>5.7216878396100803</v>
      </c>
      <c r="E114">
        <v>2.9213965405285602E-2</v>
      </c>
      <c r="F114">
        <v>0.46742344648457002</v>
      </c>
    </row>
    <row r="115" spans="1:6" x14ac:dyDescent="0.55000000000000004">
      <c r="A115" t="s">
        <v>32</v>
      </c>
      <c r="B115" t="s">
        <v>33</v>
      </c>
      <c r="C115" t="s">
        <v>12</v>
      </c>
      <c r="D115">
        <v>0.42444197097570202</v>
      </c>
      <c r="E115">
        <v>0.34675347750802599</v>
      </c>
      <c r="F115">
        <v>0.87045397434112903</v>
      </c>
    </row>
    <row r="116" spans="1:6" x14ac:dyDescent="0.55000000000000004">
      <c r="A116" t="s">
        <v>32</v>
      </c>
      <c r="B116" t="s">
        <v>33</v>
      </c>
      <c r="C116" t="s">
        <v>13</v>
      </c>
      <c r="D116">
        <v>1.3812238566886601</v>
      </c>
      <c r="E116">
        <v>0.65588275824135001</v>
      </c>
      <c r="F116">
        <v>0.87045397434112903</v>
      </c>
    </row>
    <row r="117" spans="1:6" x14ac:dyDescent="0.55000000000000004">
      <c r="A117" t="s">
        <v>32</v>
      </c>
      <c r="B117" t="s">
        <v>33</v>
      </c>
      <c r="C117" t="s">
        <v>14</v>
      </c>
      <c r="D117">
        <v>1.9496061793089501</v>
      </c>
      <c r="E117">
        <v>0.11953066034942</v>
      </c>
      <c r="F117">
        <v>0.87045397434112903</v>
      </c>
    </row>
    <row r="118" spans="1:6" x14ac:dyDescent="0.55000000000000004">
      <c r="A118" t="s">
        <v>32</v>
      </c>
      <c r="B118" t="s">
        <v>33</v>
      </c>
      <c r="C118" t="s">
        <v>15</v>
      </c>
      <c r="D118">
        <v>3.48626648067594</v>
      </c>
      <c r="E118">
        <v>4.2788451389576702E-2</v>
      </c>
      <c r="F118">
        <v>0.64182677084365103</v>
      </c>
    </row>
    <row r="119" spans="1:6" x14ac:dyDescent="0.55000000000000004">
      <c r="A119" t="s">
        <v>32</v>
      </c>
      <c r="B119" t="s">
        <v>33</v>
      </c>
      <c r="C119" t="s">
        <v>16</v>
      </c>
      <c r="D119">
        <v>0.64208737651713299</v>
      </c>
      <c r="E119">
        <v>0.61713225518179005</v>
      </c>
      <c r="F119">
        <v>0.87045397434112903</v>
      </c>
    </row>
    <row r="120" spans="1:6" x14ac:dyDescent="0.55000000000000004">
      <c r="A120" t="s">
        <v>32</v>
      </c>
      <c r="B120" t="s">
        <v>33</v>
      </c>
      <c r="C120" t="s">
        <v>17</v>
      </c>
      <c r="D120">
        <v>5.8378377669343999</v>
      </c>
      <c r="E120">
        <v>2.2414764711429199E-3</v>
      </c>
      <c r="F120">
        <v>3.8105100009429599E-2</v>
      </c>
    </row>
    <row r="121" spans="1:6" x14ac:dyDescent="0.55000000000000004">
      <c r="A121" t="s">
        <v>32</v>
      </c>
      <c r="B121" t="s">
        <v>33</v>
      </c>
      <c r="C121" t="s">
        <v>18</v>
      </c>
      <c r="D121">
        <v>1.1347948601946301</v>
      </c>
      <c r="E121">
        <v>0.87045397434112903</v>
      </c>
      <c r="F121">
        <v>0.87045397434112903</v>
      </c>
    </row>
    <row r="122" spans="1:6" x14ac:dyDescent="0.55000000000000004">
      <c r="A122" t="s">
        <v>32</v>
      </c>
      <c r="B122" t="s">
        <v>33</v>
      </c>
      <c r="C122" t="s">
        <v>19</v>
      </c>
      <c r="D122">
        <v>1.1359798456682</v>
      </c>
      <c r="E122">
        <v>0.86935935641818596</v>
      </c>
      <c r="F122">
        <v>0.87045397434112903</v>
      </c>
    </row>
    <row r="123" spans="1:6" x14ac:dyDescent="0.55000000000000004">
      <c r="A123" t="s">
        <v>32</v>
      </c>
      <c r="B123" t="s">
        <v>33</v>
      </c>
      <c r="C123" t="s">
        <v>20</v>
      </c>
      <c r="D123">
        <v>1.9150783285560999</v>
      </c>
      <c r="E123">
        <v>0.13723632999485999</v>
      </c>
      <c r="F123">
        <v>0.87045397434112903</v>
      </c>
    </row>
    <row r="124" spans="1:6" x14ac:dyDescent="0.55000000000000004">
      <c r="A124" t="s">
        <v>32</v>
      </c>
      <c r="B124" t="s">
        <v>33</v>
      </c>
      <c r="C124" t="s">
        <v>21</v>
      </c>
      <c r="D124">
        <v>5.8378377669343999</v>
      </c>
      <c r="E124">
        <v>2.2414764711429199E-3</v>
      </c>
      <c r="F124">
        <v>3.8105100009429599E-2</v>
      </c>
    </row>
    <row r="125" spans="1:6" x14ac:dyDescent="0.55000000000000004">
      <c r="A125" t="s">
        <v>32</v>
      </c>
      <c r="B125" t="s">
        <v>33</v>
      </c>
      <c r="C125" t="s">
        <v>22</v>
      </c>
      <c r="D125">
        <v>0.64423271580902897</v>
      </c>
      <c r="E125">
        <v>0.62054854926887903</v>
      </c>
      <c r="F125">
        <v>0.87045397434112903</v>
      </c>
    </row>
    <row r="126" spans="1:6" x14ac:dyDescent="0.55000000000000004">
      <c r="A126" t="s">
        <v>32</v>
      </c>
      <c r="B126" t="s">
        <v>33</v>
      </c>
      <c r="C126" t="s">
        <v>23</v>
      </c>
      <c r="D126">
        <v>0.64423271580902897</v>
      </c>
      <c r="E126">
        <v>0.62054854926887903</v>
      </c>
      <c r="F126">
        <v>0.87045397434112903</v>
      </c>
    </row>
    <row r="127" spans="1:6" x14ac:dyDescent="0.55000000000000004">
      <c r="A127" t="s">
        <v>32</v>
      </c>
      <c r="B127" t="s">
        <v>33</v>
      </c>
      <c r="C127" t="s">
        <v>24</v>
      </c>
      <c r="D127">
        <v>0.64208737651713299</v>
      </c>
      <c r="E127">
        <v>0.61713225518179005</v>
      </c>
      <c r="F127">
        <v>0.87045397434112903</v>
      </c>
    </row>
    <row r="128" spans="1:6" x14ac:dyDescent="0.55000000000000004">
      <c r="A128" t="s">
        <v>32</v>
      </c>
      <c r="B128" t="s">
        <v>33</v>
      </c>
      <c r="C128" t="s">
        <v>25</v>
      </c>
      <c r="D128">
        <v>0.52892133525364005</v>
      </c>
      <c r="E128">
        <v>0.40121335349475601</v>
      </c>
      <c r="F128">
        <v>0.87045397434112903</v>
      </c>
    </row>
    <row r="129" spans="1:6" x14ac:dyDescent="0.55000000000000004">
      <c r="A129" t="s">
        <v>32</v>
      </c>
      <c r="B129" t="s">
        <v>33</v>
      </c>
      <c r="C129" t="s">
        <v>26</v>
      </c>
      <c r="D129">
        <v>2.7225892396818101</v>
      </c>
      <c r="E129">
        <v>7.7651089334416806E-2</v>
      </c>
      <c r="F129">
        <v>0.87045397434112903</v>
      </c>
    </row>
    <row r="130" spans="1:6" x14ac:dyDescent="0.55000000000000004">
      <c r="A130" t="s">
        <v>32</v>
      </c>
      <c r="B130" t="s">
        <v>34</v>
      </c>
      <c r="C130" t="s">
        <v>9</v>
      </c>
      <c r="D130">
        <v>9.5414980284153799E-4</v>
      </c>
      <c r="E130">
        <v>2.4298721497176899E-2</v>
      </c>
      <c r="F130">
        <v>0.41307826545200699</v>
      </c>
    </row>
    <row r="131" spans="1:6" x14ac:dyDescent="0.55000000000000004">
      <c r="A131" t="s">
        <v>32</v>
      </c>
      <c r="B131" t="s">
        <v>34</v>
      </c>
      <c r="C131" t="s">
        <v>10</v>
      </c>
      <c r="D131">
        <v>2.1942143609297502</v>
      </c>
      <c r="E131">
        <v>0.47757046649879098</v>
      </c>
      <c r="F131">
        <v>0.98118301367093796</v>
      </c>
    </row>
    <row r="132" spans="1:6" x14ac:dyDescent="0.55000000000000004">
      <c r="A132" t="s">
        <v>32</v>
      </c>
      <c r="B132" t="s">
        <v>34</v>
      </c>
      <c r="C132" t="s">
        <v>11</v>
      </c>
      <c r="D132">
        <v>2.6745038254463198</v>
      </c>
      <c r="E132">
        <v>0.61837845456562701</v>
      </c>
      <c r="F132">
        <v>0.98118301367093796</v>
      </c>
    </row>
    <row r="133" spans="1:6" x14ac:dyDescent="0.55000000000000004">
      <c r="A133" t="s">
        <v>32</v>
      </c>
      <c r="B133" t="s">
        <v>34</v>
      </c>
      <c r="C133" t="s">
        <v>12</v>
      </c>
      <c r="D133">
        <v>0.82210240012692903</v>
      </c>
      <c r="E133">
        <v>0.94346884276221499</v>
      </c>
      <c r="F133">
        <v>0.98118301367093796</v>
      </c>
    </row>
    <row r="134" spans="1:6" x14ac:dyDescent="0.55000000000000004">
      <c r="A134" t="s">
        <v>32</v>
      </c>
      <c r="B134" t="s">
        <v>34</v>
      </c>
      <c r="C134" t="s">
        <v>13</v>
      </c>
      <c r="D134">
        <v>2.3554942688827599E-4</v>
      </c>
      <c r="E134">
        <v>1.6064806677503301E-2</v>
      </c>
      <c r="F134">
        <v>0.28916652019505901</v>
      </c>
    </row>
    <row r="135" spans="1:6" x14ac:dyDescent="0.55000000000000004">
      <c r="A135" t="s">
        <v>32</v>
      </c>
      <c r="B135" t="s">
        <v>34</v>
      </c>
      <c r="C135" t="s">
        <v>14</v>
      </c>
      <c r="D135">
        <v>2.1942143609297502</v>
      </c>
      <c r="E135">
        <v>0.47757046649879098</v>
      </c>
      <c r="F135">
        <v>0.98118301367093796</v>
      </c>
    </row>
    <row r="136" spans="1:6" x14ac:dyDescent="0.55000000000000004">
      <c r="A136" t="s">
        <v>32</v>
      </c>
      <c r="B136" t="s">
        <v>34</v>
      </c>
      <c r="C136" t="s">
        <v>15</v>
      </c>
      <c r="D136">
        <v>8.8281140981445994</v>
      </c>
      <c r="E136">
        <v>0.17225237590095999</v>
      </c>
      <c r="F136">
        <v>0.98118301367093796</v>
      </c>
    </row>
    <row r="137" spans="1:6" x14ac:dyDescent="0.55000000000000004">
      <c r="A137" t="s">
        <v>32</v>
      </c>
      <c r="B137" t="s">
        <v>34</v>
      </c>
      <c r="C137" t="s">
        <v>16</v>
      </c>
      <c r="D137">
        <v>0.84468876159665296</v>
      </c>
      <c r="E137">
        <v>0.94981021650029096</v>
      </c>
      <c r="F137">
        <v>0.98118301367093796</v>
      </c>
    </row>
    <row r="138" spans="1:6" x14ac:dyDescent="0.55000000000000004">
      <c r="A138" t="s">
        <v>32</v>
      </c>
      <c r="B138" t="s">
        <v>34</v>
      </c>
      <c r="C138" t="s">
        <v>17</v>
      </c>
      <c r="D138">
        <v>0.75423130774366298</v>
      </c>
      <c r="E138">
        <v>0.83362569141982901</v>
      </c>
      <c r="F138">
        <v>0.98118301367093796</v>
      </c>
    </row>
    <row r="139" spans="1:6" x14ac:dyDescent="0.55000000000000004">
      <c r="A139" t="s">
        <v>32</v>
      </c>
      <c r="B139" t="s">
        <v>34</v>
      </c>
      <c r="C139" t="s">
        <v>18</v>
      </c>
      <c r="D139">
        <v>0.35253633089827002</v>
      </c>
      <c r="E139">
        <v>0.54934618320763096</v>
      </c>
      <c r="F139">
        <v>0.98118301367093796</v>
      </c>
    </row>
    <row r="140" spans="1:6" x14ac:dyDescent="0.55000000000000004">
      <c r="A140" t="s">
        <v>32</v>
      </c>
      <c r="B140" t="s">
        <v>34</v>
      </c>
      <c r="C140" t="s">
        <v>19</v>
      </c>
      <c r="D140">
        <v>0.35253633089827002</v>
      </c>
      <c r="E140">
        <v>0.54934618320763096</v>
      </c>
      <c r="F140">
        <v>0.98118301367093796</v>
      </c>
    </row>
    <row r="141" spans="1:6" x14ac:dyDescent="0.55000000000000004">
      <c r="A141" t="s">
        <v>32</v>
      </c>
      <c r="B141" t="s">
        <v>34</v>
      </c>
      <c r="C141" t="s">
        <v>20</v>
      </c>
      <c r="D141">
        <v>2.1942143609297502</v>
      </c>
      <c r="E141">
        <v>0.47757046649879098</v>
      </c>
      <c r="F141">
        <v>0.98118301367093796</v>
      </c>
    </row>
    <row r="142" spans="1:6" x14ac:dyDescent="0.55000000000000004">
      <c r="A142" t="s">
        <v>32</v>
      </c>
      <c r="B142" t="s">
        <v>34</v>
      </c>
      <c r="C142" t="s">
        <v>21</v>
      </c>
      <c r="D142">
        <v>0.75423130774366298</v>
      </c>
      <c r="E142">
        <v>0.83362569141982901</v>
      </c>
      <c r="F142">
        <v>0.98118301367093796</v>
      </c>
    </row>
    <row r="143" spans="1:6" x14ac:dyDescent="0.55000000000000004">
      <c r="A143" t="s">
        <v>32</v>
      </c>
      <c r="B143" t="s">
        <v>34</v>
      </c>
      <c r="C143" t="s">
        <v>22</v>
      </c>
      <c r="D143">
        <v>1.0643479556638999</v>
      </c>
      <c r="E143">
        <v>0.98118301367093796</v>
      </c>
      <c r="F143">
        <v>0.98118301367093796</v>
      </c>
    </row>
    <row r="144" spans="1:6" x14ac:dyDescent="0.55000000000000004">
      <c r="A144" t="s">
        <v>32</v>
      </c>
      <c r="B144" t="s">
        <v>34</v>
      </c>
      <c r="C144" t="s">
        <v>23</v>
      </c>
      <c r="D144">
        <v>3.2307584519924601</v>
      </c>
      <c r="E144">
        <v>0.40860790665184199</v>
      </c>
      <c r="F144">
        <v>0.98118301367093796</v>
      </c>
    </row>
    <row r="145" spans="1:6" x14ac:dyDescent="0.55000000000000004">
      <c r="A145" t="s">
        <v>32</v>
      </c>
      <c r="B145" t="s">
        <v>34</v>
      </c>
      <c r="C145" t="s">
        <v>24</v>
      </c>
      <c r="D145">
        <v>0.84468876159665296</v>
      </c>
      <c r="E145">
        <v>0.94981021650029096</v>
      </c>
      <c r="F145">
        <v>0.98118301367093796</v>
      </c>
    </row>
    <row r="146" spans="1:6" x14ac:dyDescent="0.55000000000000004">
      <c r="A146" t="s">
        <v>32</v>
      </c>
      <c r="B146" t="s">
        <v>34</v>
      </c>
      <c r="C146" t="s">
        <v>25</v>
      </c>
      <c r="D146">
        <v>8.2101894283943794E-2</v>
      </c>
      <c r="E146">
        <v>0.22538745055748299</v>
      </c>
      <c r="F146">
        <v>0.98118301367093796</v>
      </c>
    </row>
    <row r="147" spans="1:6" x14ac:dyDescent="0.55000000000000004">
      <c r="A147" t="s">
        <v>32</v>
      </c>
      <c r="B147" t="s">
        <v>34</v>
      </c>
      <c r="C147" t="s">
        <v>26</v>
      </c>
      <c r="D147">
        <v>9.3362419783390305</v>
      </c>
      <c r="E147">
        <v>0.15607434808809201</v>
      </c>
      <c r="F147">
        <v>0.98118301367093796</v>
      </c>
    </row>
    <row r="148" spans="1:6" x14ac:dyDescent="0.55000000000000004">
      <c r="A148" t="s">
        <v>35</v>
      </c>
      <c r="B148" t="s">
        <v>36</v>
      </c>
      <c r="C148" t="s">
        <v>9</v>
      </c>
      <c r="D148">
        <v>0.87835572693776998</v>
      </c>
      <c r="E148">
        <v>0.81621295193975796</v>
      </c>
      <c r="F148">
        <v>0.81693995382907603</v>
      </c>
    </row>
    <row r="149" spans="1:6" x14ac:dyDescent="0.55000000000000004">
      <c r="A149" t="s">
        <v>35</v>
      </c>
      <c r="B149" t="s">
        <v>36</v>
      </c>
      <c r="C149" t="s">
        <v>10</v>
      </c>
      <c r="D149">
        <v>1.0379637239713999</v>
      </c>
      <c r="E149">
        <v>0.81693995382907603</v>
      </c>
      <c r="F149">
        <v>0.81693995382907603</v>
      </c>
    </row>
    <row r="150" spans="1:6" x14ac:dyDescent="0.55000000000000004">
      <c r="A150" t="s">
        <v>35</v>
      </c>
      <c r="B150" t="s">
        <v>36</v>
      </c>
      <c r="C150" t="s">
        <v>11</v>
      </c>
      <c r="D150">
        <v>0.74180243905263399</v>
      </c>
      <c r="E150">
        <v>0.58388834232785702</v>
      </c>
      <c r="F150">
        <v>0.81693995382907603</v>
      </c>
    </row>
    <row r="151" spans="1:6" x14ac:dyDescent="0.55000000000000004">
      <c r="A151" t="s">
        <v>35</v>
      </c>
      <c r="B151" t="s">
        <v>36</v>
      </c>
      <c r="C151" t="s">
        <v>12</v>
      </c>
      <c r="D151">
        <v>1.14123740886798</v>
      </c>
      <c r="E151">
        <v>0.68631192773271499</v>
      </c>
      <c r="F151">
        <v>0.81693995382907603</v>
      </c>
    </row>
    <row r="152" spans="1:6" x14ac:dyDescent="0.55000000000000004">
      <c r="A152" t="s">
        <v>35</v>
      </c>
      <c r="B152" t="s">
        <v>36</v>
      </c>
      <c r="C152" t="s">
        <v>13</v>
      </c>
      <c r="D152">
        <v>1.41516638830791</v>
      </c>
      <c r="E152">
        <v>0.65775206072271497</v>
      </c>
      <c r="F152">
        <v>0.81693995382907603</v>
      </c>
    </row>
    <row r="153" spans="1:6" x14ac:dyDescent="0.55000000000000004">
      <c r="A153" t="s">
        <v>35</v>
      </c>
      <c r="B153" t="s">
        <v>36</v>
      </c>
      <c r="C153" t="s">
        <v>14</v>
      </c>
      <c r="D153">
        <v>1.0612212907876</v>
      </c>
      <c r="E153">
        <v>0.702717301576405</v>
      </c>
      <c r="F153">
        <v>0.81693995382907603</v>
      </c>
    </row>
    <row r="154" spans="1:6" x14ac:dyDescent="0.55000000000000004">
      <c r="A154" t="s">
        <v>35</v>
      </c>
      <c r="B154" t="s">
        <v>36</v>
      </c>
      <c r="C154" t="s">
        <v>15</v>
      </c>
      <c r="D154">
        <v>1.8272029250367201</v>
      </c>
      <c r="E154">
        <v>0.36923328499826202</v>
      </c>
      <c r="F154">
        <v>0.81693995382907603</v>
      </c>
    </row>
    <row r="155" spans="1:6" x14ac:dyDescent="0.55000000000000004">
      <c r="A155" t="s">
        <v>35</v>
      </c>
      <c r="B155" t="s">
        <v>36</v>
      </c>
      <c r="C155" t="s">
        <v>16</v>
      </c>
      <c r="D155">
        <v>2.2354264403769202</v>
      </c>
      <c r="E155">
        <v>7.6815829160403998E-2</v>
      </c>
      <c r="F155">
        <v>0.81693995382907603</v>
      </c>
    </row>
    <row r="156" spans="1:6" x14ac:dyDescent="0.55000000000000004">
      <c r="A156" t="s">
        <v>35</v>
      </c>
      <c r="B156" t="s">
        <v>36</v>
      </c>
      <c r="C156" t="s">
        <v>17</v>
      </c>
      <c r="D156">
        <v>0.82952938268577503</v>
      </c>
      <c r="E156">
        <v>0.64834236145422897</v>
      </c>
      <c r="F156">
        <v>0.81693995382907603</v>
      </c>
    </row>
    <row r="157" spans="1:6" x14ac:dyDescent="0.55000000000000004">
      <c r="A157" t="s">
        <v>35</v>
      </c>
      <c r="B157" t="s">
        <v>36</v>
      </c>
      <c r="C157" t="s">
        <v>18</v>
      </c>
      <c r="D157">
        <v>0.80746877252895</v>
      </c>
      <c r="E157">
        <v>0.53408814904923596</v>
      </c>
      <c r="F157">
        <v>0.81693995382907603</v>
      </c>
    </row>
    <row r="158" spans="1:6" x14ac:dyDescent="0.55000000000000004">
      <c r="A158" t="s">
        <v>35</v>
      </c>
      <c r="B158" t="s">
        <v>36</v>
      </c>
      <c r="C158" t="s">
        <v>19</v>
      </c>
      <c r="D158">
        <v>0.80746877252895</v>
      </c>
      <c r="E158">
        <v>0.53408814904923596</v>
      </c>
      <c r="F158">
        <v>0.81693995382907603</v>
      </c>
    </row>
    <row r="159" spans="1:6" x14ac:dyDescent="0.55000000000000004">
      <c r="A159" t="s">
        <v>35</v>
      </c>
      <c r="B159" t="s">
        <v>36</v>
      </c>
      <c r="C159" t="s">
        <v>20</v>
      </c>
      <c r="D159">
        <v>1.0418192752557001</v>
      </c>
      <c r="E159">
        <v>0.79831266058995998</v>
      </c>
      <c r="F159">
        <v>0.81693995382907603</v>
      </c>
    </row>
    <row r="160" spans="1:6" x14ac:dyDescent="0.55000000000000004">
      <c r="A160" t="s">
        <v>35</v>
      </c>
      <c r="B160" t="s">
        <v>36</v>
      </c>
      <c r="C160" t="s">
        <v>21</v>
      </c>
      <c r="D160">
        <v>0.82952938268577503</v>
      </c>
      <c r="E160">
        <v>0.64834236145422897</v>
      </c>
      <c r="F160">
        <v>0.81693995382907603</v>
      </c>
    </row>
    <row r="161" spans="1:6" x14ac:dyDescent="0.55000000000000004">
      <c r="A161" t="s">
        <v>35</v>
      </c>
      <c r="B161" t="s">
        <v>36</v>
      </c>
      <c r="C161" t="s">
        <v>22</v>
      </c>
      <c r="D161">
        <v>1.7997141194581201</v>
      </c>
      <c r="E161">
        <v>0.18915833060144599</v>
      </c>
      <c r="F161">
        <v>0.81693995382907603</v>
      </c>
    </row>
    <row r="162" spans="1:6" x14ac:dyDescent="0.55000000000000004">
      <c r="A162" t="s">
        <v>35</v>
      </c>
      <c r="B162" t="s">
        <v>36</v>
      </c>
      <c r="C162" t="s">
        <v>23</v>
      </c>
      <c r="D162">
        <v>1.7094104178634999</v>
      </c>
      <c r="E162">
        <v>0.23565121431046701</v>
      </c>
      <c r="F162">
        <v>0.81693995382907603</v>
      </c>
    </row>
    <row r="163" spans="1:6" x14ac:dyDescent="0.55000000000000004">
      <c r="A163" t="s">
        <v>35</v>
      </c>
      <c r="B163" t="s">
        <v>36</v>
      </c>
      <c r="C163" t="s">
        <v>24</v>
      </c>
      <c r="D163">
        <v>2.1814929505048601</v>
      </c>
      <c r="E163">
        <v>8.8844201504942294E-2</v>
      </c>
      <c r="F163">
        <v>0.81693995382907603</v>
      </c>
    </row>
    <row r="164" spans="1:6" x14ac:dyDescent="0.55000000000000004">
      <c r="A164" t="s">
        <v>35</v>
      </c>
      <c r="B164" t="s">
        <v>36</v>
      </c>
      <c r="C164" t="s">
        <v>25</v>
      </c>
      <c r="D164">
        <v>0.51500912444087898</v>
      </c>
      <c r="E164">
        <v>0.285579420965825</v>
      </c>
      <c r="F164">
        <v>0.81693995382907603</v>
      </c>
    </row>
    <row r="165" spans="1:6" x14ac:dyDescent="0.55000000000000004">
      <c r="A165" t="s">
        <v>35</v>
      </c>
      <c r="B165" t="s">
        <v>36</v>
      </c>
      <c r="C165" t="s">
        <v>26</v>
      </c>
      <c r="D165">
        <v>1.6268497394374899</v>
      </c>
      <c r="E165">
        <v>0.55399958986011</v>
      </c>
      <c r="F165">
        <v>0.81693995382907603</v>
      </c>
    </row>
    <row r="166" spans="1:6" x14ac:dyDescent="0.55000000000000004">
      <c r="A166" t="s">
        <v>35</v>
      </c>
      <c r="B166" t="s">
        <v>37</v>
      </c>
      <c r="C166" t="s">
        <v>9</v>
      </c>
      <c r="D166">
        <v>0.900688974833734</v>
      </c>
      <c r="E166">
        <v>0.90007900692730902</v>
      </c>
      <c r="F166">
        <v>0.90007900692730902</v>
      </c>
    </row>
    <row r="167" spans="1:6" x14ac:dyDescent="0.55000000000000004">
      <c r="A167" t="s">
        <v>35</v>
      </c>
      <c r="B167" t="s">
        <v>37</v>
      </c>
      <c r="C167" t="s">
        <v>10</v>
      </c>
      <c r="D167">
        <v>1.07970743035893</v>
      </c>
      <c r="E167">
        <v>0.88324855330634899</v>
      </c>
      <c r="F167">
        <v>0.90007900692730902</v>
      </c>
    </row>
    <row r="168" spans="1:6" x14ac:dyDescent="0.55000000000000004">
      <c r="A168" t="s">
        <v>35</v>
      </c>
      <c r="B168" t="s">
        <v>37</v>
      </c>
      <c r="C168" t="s">
        <v>11</v>
      </c>
      <c r="D168">
        <v>1.7196808104850201</v>
      </c>
      <c r="E168">
        <v>0.19826669269746</v>
      </c>
      <c r="F168">
        <v>0.90007900692730902</v>
      </c>
    </row>
    <row r="169" spans="1:6" x14ac:dyDescent="0.55000000000000004">
      <c r="A169" t="s">
        <v>35</v>
      </c>
      <c r="B169" t="s">
        <v>37</v>
      </c>
      <c r="C169" t="s">
        <v>12</v>
      </c>
      <c r="D169">
        <v>0.82500932071994204</v>
      </c>
      <c r="E169">
        <v>0.76991627524777795</v>
      </c>
      <c r="F169">
        <v>0.90007900692730902</v>
      </c>
    </row>
    <row r="170" spans="1:6" x14ac:dyDescent="0.55000000000000004">
      <c r="A170" t="s">
        <v>35</v>
      </c>
      <c r="B170" t="s">
        <v>37</v>
      </c>
      <c r="C170" t="s">
        <v>13</v>
      </c>
      <c r="D170">
        <v>1.8731995580265099</v>
      </c>
      <c r="E170">
        <v>0.63537948306400505</v>
      </c>
      <c r="F170">
        <v>0.90007900692730902</v>
      </c>
    </row>
    <row r="171" spans="1:6" x14ac:dyDescent="0.55000000000000004">
      <c r="A171" t="s">
        <v>35</v>
      </c>
      <c r="B171" t="s">
        <v>37</v>
      </c>
      <c r="C171" t="s">
        <v>14</v>
      </c>
      <c r="D171">
        <v>1.07970743035893</v>
      </c>
      <c r="E171">
        <v>0.88324855330634899</v>
      </c>
      <c r="F171">
        <v>0.90007900692730902</v>
      </c>
    </row>
    <row r="172" spans="1:6" x14ac:dyDescent="0.55000000000000004">
      <c r="A172" t="s">
        <v>35</v>
      </c>
      <c r="B172" t="s">
        <v>37</v>
      </c>
      <c r="C172" t="s">
        <v>15</v>
      </c>
      <c r="D172">
        <v>2.5824558427436101E-2</v>
      </c>
      <c r="E172">
        <v>2.8940784242272199E-2</v>
      </c>
      <c r="F172">
        <v>0.52093411636090003</v>
      </c>
    </row>
    <row r="173" spans="1:6" x14ac:dyDescent="0.55000000000000004">
      <c r="A173" t="s">
        <v>35</v>
      </c>
      <c r="B173" t="s">
        <v>37</v>
      </c>
      <c r="C173" t="s">
        <v>16</v>
      </c>
      <c r="D173">
        <v>0.29037336024238303</v>
      </c>
      <c r="E173">
        <v>0.166586453085073</v>
      </c>
      <c r="F173">
        <v>0.90007900692730902</v>
      </c>
    </row>
    <row r="174" spans="1:6" x14ac:dyDescent="0.55000000000000004">
      <c r="A174" t="s">
        <v>35</v>
      </c>
      <c r="B174" t="s">
        <v>37</v>
      </c>
      <c r="C174" t="s">
        <v>17</v>
      </c>
      <c r="D174">
        <v>1.54457624141015</v>
      </c>
      <c r="E174">
        <v>0.14062769715858001</v>
      </c>
      <c r="F174">
        <v>0.90007900692730902</v>
      </c>
    </row>
    <row r="175" spans="1:6" x14ac:dyDescent="0.55000000000000004">
      <c r="A175" t="s">
        <v>35</v>
      </c>
      <c r="B175" t="s">
        <v>37</v>
      </c>
      <c r="C175" t="s">
        <v>18</v>
      </c>
      <c r="D175">
        <v>0.106853649844664</v>
      </c>
      <c r="E175">
        <v>4.29801978369947E-2</v>
      </c>
      <c r="F175">
        <v>0.68768316539191499</v>
      </c>
    </row>
    <row r="176" spans="1:6" x14ac:dyDescent="0.55000000000000004">
      <c r="A176" t="s">
        <v>35</v>
      </c>
      <c r="B176" t="s">
        <v>37</v>
      </c>
      <c r="C176" t="s">
        <v>19</v>
      </c>
      <c r="D176">
        <v>0.106853649844664</v>
      </c>
      <c r="E176">
        <v>4.29801978369947E-2</v>
      </c>
      <c r="F176">
        <v>0.68768316539191499</v>
      </c>
    </row>
    <row r="177" spans="1:6" x14ac:dyDescent="0.55000000000000004">
      <c r="A177" t="s">
        <v>35</v>
      </c>
      <c r="B177" t="s">
        <v>37</v>
      </c>
      <c r="C177" t="s">
        <v>20</v>
      </c>
      <c r="D177">
        <v>1.07970743035893</v>
      </c>
      <c r="E177">
        <v>0.88324855330634899</v>
      </c>
      <c r="F177">
        <v>0.90007900692730902</v>
      </c>
    </row>
    <row r="178" spans="1:6" x14ac:dyDescent="0.55000000000000004">
      <c r="A178" t="s">
        <v>35</v>
      </c>
      <c r="B178" t="s">
        <v>37</v>
      </c>
      <c r="C178" t="s">
        <v>21</v>
      </c>
      <c r="D178">
        <v>1.54457624141015</v>
      </c>
      <c r="E178">
        <v>0.14062769715858001</v>
      </c>
      <c r="F178">
        <v>0.90007900692730902</v>
      </c>
    </row>
    <row r="179" spans="1:6" x14ac:dyDescent="0.55000000000000004">
      <c r="A179" t="s">
        <v>35</v>
      </c>
      <c r="B179" t="s">
        <v>37</v>
      </c>
      <c r="C179" t="s">
        <v>22</v>
      </c>
      <c r="D179">
        <v>0.29037336024238303</v>
      </c>
      <c r="E179">
        <v>0.166586453085073</v>
      </c>
      <c r="F179">
        <v>0.90007900692730902</v>
      </c>
    </row>
    <row r="180" spans="1:6" x14ac:dyDescent="0.55000000000000004">
      <c r="A180" t="s">
        <v>35</v>
      </c>
      <c r="B180" t="s">
        <v>37</v>
      </c>
      <c r="C180" t="s">
        <v>23</v>
      </c>
      <c r="D180">
        <v>0.29037336024238303</v>
      </c>
      <c r="E180">
        <v>0.166586453085073</v>
      </c>
      <c r="F180">
        <v>0.90007900692730902</v>
      </c>
    </row>
    <row r="181" spans="1:6" x14ac:dyDescent="0.55000000000000004">
      <c r="A181" t="s">
        <v>35</v>
      </c>
      <c r="B181" t="s">
        <v>37</v>
      </c>
      <c r="C181" t="s">
        <v>24</v>
      </c>
      <c r="D181">
        <v>0.29037336024238303</v>
      </c>
      <c r="E181">
        <v>0.166586453085073</v>
      </c>
      <c r="F181">
        <v>0.90007900692730902</v>
      </c>
    </row>
    <row r="182" spans="1:6" x14ac:dyDescent="0.55000000000000004">
      <c r="A182" t="s">
        <v>35</v>
      </c>
      <c r="B182" t="s">
        <v>37</v>
      </c>
      <c r="C182" t="s">
        <v>25</v>
      </c>
      <c r="D182">
        <v>0.76535662065281096</v>
      </c>
      <c r="E182">
        <v>0.56888890504086898</v>
      </c>
      <c r="F182">
        <v>0.90007900692730902</v>
      </c>
    </row>
    <row r="183" spans="1:6" x14ac:dyDescent="0.55000000000000004">
      <c r="A183" t="s">
        <v>35</v>
      </c>
      <c r="B183" t="s">
        <v>37</v>
      </c>
      <c r="C183" t="s">
        <v>26</v>
      </c>
      <c r="D183">
        <v>0.158589219815193</v>
      </c>
      <c r="E183">
        <v>0.26325256530451102</v>
      </c>
      <c r="F183">
        <v>0.90007900692730902</v>
      </c>
    </row>
    <row r="184" spans="1:6" x14ac:dyDescent="0.55000000000000004">
      <c r="A184" t="s">
        <v>38</v>
      </c>
      <c r="B184" t="s">
        <v>39</v>
      </c>
      <c r="C184" t="s">
        <v>9</v>
      </c>
      <c r="D184">
        <v>1.7305441877907199</v>
      </c>
      <c r="E184">
        <v>9.9417038744231606E-2</v>
      </c>
      <c r="F184">
        <v>0.88851975264604199</v>
      </c>
    </row>
    <row r="185" spans="1:6" x14ac:dyDescent="0.55000000000000004">
      <c r="A185" t="s">
        <v>38</v>
      </c>
      <c r="B185" t="s">
        <v>39</v>
      </c>
      <c r="C185" t="s">
        <v>10</v>
      </c>
      <c r="D185">
        <v>1.1773708993882701</v>
      </c>
      <c r="E185">
        <v>0.58070823845624198</v>
      </c>
      <c r="F185">
        <v>0.88851975264604199</v>
      </c>
    </row>
    <row r="186" spans="1:6" x14ac:dyDescent="0.55000000000000004">
      <c r="A186" t="s">
        <v>38</v>
      </c>
      <c r="B186" t="s">
        <v>39</v>
      </c>
      <c r="C186" t="s">
        <v>11</v>
      </c>
      <c r="D186">
        <v>1.3513783593912201</v>
      </c>
      <c r="E186">
        <v>0.376898986088057</v>
      </c>
      <c r="F186">
        <v>0.88851975264604199</v>
      </c>
    </row>
    <row r="187" spans="1:6" x14ac:dyDescent="0.55000000000000004">
      <c r="A187" t="s">
        <v>38</v>
      </c>
      <c r="B187" t="s">
        <v>39</v>
      </c>
      <c r="C187" t="s">
        <v>12</v>
      </c>
      <c r="D187">
        <v>0.83353946958574798</v>
      </c>
      <c r="E187">
        <v>0.80414463032281003</v>
      </c>
      <c r="F187">
        <v>0.88851975264604199</v>
      </c>
    </row>
    <row r="188" spans="1:6" x14ac:dyDescent="0.55000000000000004">
      <c r="A188" t="s">
        <v>38</v>
      </c>
      <c r="B188" t="s">
        <v>39</v>
      </c>
      <c r="C188" t="s">
        <v>13</v>
      </c>
      <c r="D188">
        <v>0.194677690736834</v>
      </c>
      <c r="E188">
        <v>1.6010289198470799E-2</v>
      </c>
      <c r="F188">
        <v>0.27217491637400398</v>
      </c>
    </row>
    <row r="189" spans="1:6" x14ac:dyDescent="0.55000000000000004">
      <c r="A189" t="s">
        <v>38</v>
      </c>
      <c r="B189" t="s">
        <v>39</v>
      </c>
      <c r="C189" t="s">
        <v>14</v>
      </c>
      <c r="D189">
        <v>1.1773708993882701</v>
      </c>
      <c r="E189">
        <v>0.58070823845624198</v>
      </c>
      <c r="F189">
        <v>0.88851975264604199</v>
      </c>
    </row>
    <row r="190" spans="1:6" x14ac:dyDescent="0.55000000000000004">
      <c r="A190" t="s">
        <v>38</v>
      </c>
      <c r="B190" t="s">
        <v>39</v>
      </c>
      <c r="C190" t="s">
        <v>15</v>
      </c>
      <c r="D190">
        <v>2.20682746789748</v>
      </c>
      <c r="E190">
        <v>3.47609816321309E-2</v>
      </c>
      <c r="F190">
        <v>0.52141472448196302</v>
      </c>
    </row>
    <row r="191" spans="1:6" x14ac:dyDescent="0.55000000000000004">
      <c r="A191" t="s">
        <v>38</v>
      </c>
      <c r="B191" t="s">
        <v>39</v>
      </c>
      <c r="C191" t="s">
        <v>16</v>
      </c>
      <c r="D191">
        <v>0.70276018793852901</v>
      </c>
      <c r="E191">
        <v>0.641265626935834</v>
      </c>
      <c r="F191">
        <v>0.88851975264604199</v>
      </c>
    </row>
    <row r="192" spans="1:6" x14ac:dyDescent="0.55000000000000004">
      <c r="A192" t="s">
        <v>38</v>
      </c>
      <c r="B192" t="s">
        <v>39</v>
      </c>
      <c r="C192" t="s">
        <v>17</v>
      </c>
      <c r="D192">
        <v>1.4892492312367001</v>
      </c>
      <c r="E192">
        <v>0.211964852985524</v>
      </c>
      <c r="F192">
        <v>0.88851975264604199</v>
      </c>
    </row>
    <row r="193" spans="1:6" x14ac:dyDescent="0.55000000000000004">
      <c r="A193" t="s">
        <v>38</v>
      </c>
      <c r="B193" t="s">
        <v>39</v>
      </c>
      <c r="C193" t="s">
        <v>18</v>
      </c>
      <c r="D193">
        <v>1.0678057835489101</v>
      </c>
      <c r="E193">
        <v>0.88851975264604199</v>
      </c>
      <c r="F193">
        <v>0.88851975264604199</v>
      </c>
    </row>
    <row r="194" spans="1:6" x14ac:dyDescent="0.55000000000000004">
      <c r="A194" t="s">
        <v>38</v>
      </c>
      <c r="B194" t="s">
        <v>39</v>
      </c>
      <c r="C194" t="s">
        <v>19</v>
      </c>
      <c r="D194">
        <v>1.0678057835489101</v>
      </c>
      <c r="E194">
        <v>0.88851975264604199</v>
      </c>
      <c r="F194">
        <v>0.88851975264604199</v>
      </c>
    </row>
    <row r="195" spans="1:6" x14ac:dyDescent="0.55000000000000004">
      <c r="A195" t="s">
        <v>38</v>
      </c>
      <c r="B195" t="s">
        <v>39</v>
      </c>
      <c r="C195" t="s">
        <v>20</v>
      </c>
      <c r="D195">
        <v>1.1773708993882701</v>
      </c>
      <c r="E195">
        <v>0.58070823845624198</v>
      </c>
      <c r="F195">
        <v>0.88851975264604199</v>
      </c>
    </row>
    <row r="196" spans="1:6" x14ac:dyDescent="0.55000000000000004">
      <c r="A196" t="s">
        <v>38</v>
      </c>
      <c r="B196" t="s">
        <v>39</v>
      </c>
      <c r="C196" t="s">
        <v>21</v>
      </c>
      <c r="D196">
        <v>1.4892492312367001</v>
      </c>
      <c r="E196">
        <v>0.211964852985524</v>
      </c>
      <c r="F196">
        <v>0.88851975264604199</v>
      </c>
    </row>
    <row r="197" spans="1:6" x14ac:dyDescent="0.55000000000000004">
      <c r="A197" t="s">
        <v>38</v>
      </c>
      <c r="B197" t="s">
        <v>39</v>
      </c>
      <c r="C197" t="s">
        <v>22</v>
      </c>
      <c r="D197">
        <v>0.70276018793852901</v>
      </c>
      <c r="E197">
        <v>0.641265626935834</v>
      </c>
      <c r="F197">
        <v>0.88851975264604199</v>
      </c>
    </row>
    <row r="198" spans="1:6" x14ac:dyDescent="0.55000000000000004">
      <c r="A198" t="s">
        <v>38</v>
      </c>
      <c r="B198" t="s">
        <v>39</v>
      </c>
      <c r="C198" t="s">
        <v>23</v>
      </c>
      <c r="D198">
        <v>0.70276018793852901</v>
      </c>
      <c r="E198">
        <v>0.641265626935834</v>
      </c>
      <c r="F198">
        <v>0.88851975264604199</v>
      </c>
    </row>
    <row r="199" spans="1:6" x14ac:dyDescent="0.55000000000000004">
      <c r="A199" t="s">
        <v>38</v>
      </c>
      <c r="B199" t="s">
        <v>39</v>
      </c>
      <c r="C199" t="s">
        <v>24</v>
      </c>
      <c r="D199">
        <v>0.70276018793852901</v>
      </c>
      <c r="E199">
        <v>0.641265626935834</v>
      </c>
      <c r="F199">
        <v>0.88851975264604199</v>
      </c>
    </row>
    <row r="200" spans="1:6" x14ac:dyDescent="0.55000000000000004">
      <c r="A200" t="s">
        <v>38</v>
      </c>
      <c r="B200" t="s">
        <v>39</v>
      </c>
      <c r="C200" t="s">
        <v>25</v>
      </c>
      <c r="D200">
        <v>0.24566306290321099</v>
      </c>
      <c r="E200">
        <v>1.14093039644845E-2</v>
      </c>
      <c r="F200">
        <v>0.205367471360721</v>
      </c>
    </row>
    <row r="201" spans="1:6" x14ac:dyDescent="0.55000000000000004">
      <c r="A201" t="s">
        <v>38</v>
      </c>
      <c r="B201" t="s">
        <v>39</v>
      </c>
      <c r="C201" t="s">
        <v>26</v>
      </c>
      <c r="D201">
        <v>2.44203000218628</v>
      </c>
      <c r="E201">
        <v>2.10094953102237E-2</v>
      </c>
      <c r="F201">
        <v>0.33615192496357899</v>
      </c>
    </row>
    <row r="202" spans="1:6" x14ac:dyDescent="0.55000000000000004">
      <c r="A202" t="s">
        <v>40</v>
      </c>
      <c r="B202" t="s">
        <v>41</v>
      </c>
      <c r="C202" t="s">
        <v>9</v>
      </c>
      <c r="D202">
        <v>20.061432225664799</v>
      </c>
      <c r="E202" s="2">
        <v>3.2222026336015098E-7</v>
      </c>
      <c r="F202" s="2">
        <v>5.7999647404827198E-6</v>
      </c>
    </row>
    <row r="203" spans="1:6" x14ac:dyDescent="0.55000000000000004">
      <c r="A203" t="s">
        <v>40</v>
      </c>
      <c r="B203" t="s">
        <v>41</v>
      </c>
      <c r="C203" t="s">
        <v>10</v>
      </c>
      <c r="D203">
        <v>1.25567400682536</v>
      </c>
      <c r="E203">
        <v>0.52231825273639598</v>
      </c>
      <c r="F203">
        <v>0.98694110182052597</v>
      </c>
    </row>
    <row r="204" spans="1:6" x14ac:dyDescent="0.55000000000000004">
      <c r="A204" t="s">
        <v>40</v>
      </c>
      <c r="B204" t="s">
        <v>41</v>
      </c>
      <c r="C204" t="s">
        <v>11</v>
      </c>
      <c r="D204">
        <v>0.83654493540423203</v>
      </c>
      <c r="E204">
        <v>0.75909671496168696</v>
      </c>
      <c r="F204">
        <v>0.98694110182052597</v>
      </c>
    </row>
    <row r="205" spans="1:6" x14ac:dyDescent="0.55000000000000004">
      <c r="A205" t="s">
        <v>40</v>
      </c>
      <c r="B205" t="s">
        <v>41</v>
      </c>
      <c r="C205" t="s">
        <v>12</v>
      </c>
      <c r="D205">
        <v>6.2544116783619402E-2</v>
      </c>
      <c r="E205">
        <v>8.0047858735677897E-3</v>
      </c>
      <c r="F205">
        <v>9.6475474406023706E-2</v>
      </c>
    </row>
    <row r="206" spans="1:6" x14ac:dyDescent="0.55000000000000004">
      <c r="A206" t="s">
        <v>40</v>
      </c>
      <c r="B206" t="s">
        <v>41</v>
      </c>
      <c r="C206" t="s">
        <v>13</v>
      </c>
      <c r="D206">
        <v>1.02006347516721</v>
      </c>
      <c r="E206">
        <v>0.98694110182052597</v>
      </c>
      <c r="F206">
        <v>0.98694110182052597</v>
      </c>
    </row>
    <row r="207" spans="1:6" x14ac:dyDescent="0.55000000000000004">
      <c r="A207" t="s">
        <v>40</v>
      </c>
      <c r="B207" t="s">
        <v>41</v>
      </c>
      <c r="C207" t="s">
        <v>14</v>
      </c>
      <c r="D207">
        <v>1.25567400682536</v>
      </c>
      <c r="E207">
        <v>0.52231825273639498</v>
      </c>
      <c r="F207">
        <v>0.98694110182052597</v>
      </c>
    </row>
    <row r="208" spans="1:6" x14ac:dyDescent="0.55000000000000004">
      <c r="A208" t="s">
        <v>40</v>
      </c>
      <c r="B208" t="s">
        <v>41</v>
      </c>
      <c r="C208" t="s">
        <v>15</v>
      </c>
      <c r="D208">
        <v>2.0259010640739601</v>
      </c>
      <c r="E208">
        <v>0.19771185424243701</v>
      </c>
      <c r="F208">
        <v>0.98694110182052597</v>
      </c>
    </row>
    <row r="209" spans="1:6" x14ac:dyDescent="0.55000000000000004">
      <c r="A209" t="s">
        <v>40</v>
      </c>
      <c r="B209" t="s">
        <v>41</v>
      </c>
      <c r="C209" t="s">
        <v>16</v>
      </c>
      <c r="D209">
        <v>7.1431594329285295E-2</v>
      </c>
      <c r="E209">
        <v>8.0396228671686405E-3</v>
      </c>
      <c r="F209">
        <v>9.6475474406023706E-2</v>
      </c>
    </row>
    <row r="210" spans="1:6" x14ac:dyDescent="0.55000000000000004">
      <c r="A210" t="s">
        <v>40</v>
      </c>
      <c r="B210" t="s">
        <v>41</v>
      </c>
      <c r="C210" t="s">
        <v>17</v>
      </c>
      <c r="D210">
        <v>0.97653763965286899</v>
      </c>
      <c r="E210">
        <v>0.965002538643985</v>
      </c>
      <c r="F210">
        <v>0.98694110182052597</v>
      </c>
    </row>
    <row r="211" spans="1:6" x14ac:dyDescent="0.55000000000000004">
      <c r="A211" t="s">
        <v>40</v>
      </c>
      <c r="B211" t="s">
        <v>41</v>
      </c>
      <c r="C211" t="s">
        <v>18</v>
      </c>
      <c r="D211">
        <v>1.60115907518974</v>
      </c>
      <c r="E211">
        <v>0.64607457997811402</v>
      </c>
      <c r="F211">
        <v>0.98694110182052597</v>
      </c>
    </row>
    <row r="212" spans="1:6" x14ac:dyDescent="0.55000000000000004">
      <c r="A212" t="s">
        <v>40</v>
      </c>
      <c r="B212" t="s">
        <v>41</v>
      </c>
      <c r="C212" t="s">
        <v>19</v>
      </c>
      <c r="D212">
        <v>1.60115907518974</v>
      </c>
      <c r="E212">
        <v>0.64607457997811402</v>
      </c>
      <c r="F212">
        <v>0.98694110182052597</v>
      </c>
    </row>
    <row r="213" spans="1:6" x14ac:dyDescent="0.55000000000000004">
      <c r="A213" t="s">
        <v>40</v>
      </c>
      <c r="B213" t="s">
        <v>41</v>
      </c>
      <c r="C213" t="s">
        <v>20</v>
      </c>
      <c r="D213">
        <v>1.25567400682536</v>
      </c>
      <c r="E213">
        <v>0.52231825273639598</v>
      </c>
      <c r="F213">
        <v>0.98694110182052597</v>
      </c>
    </row>
    <row r="214" spans="1:6" x14ac:dyDescent="0.55000000000000004">
      <c r="A214" t="s">
        <v>40</v>
      </c>
      <c r="B214" t="s">
        <v>41</v>
      </c>
      <c r="C214" t="s">
        <v>21</v>
      </c>
      <c r="D214">
        <v>0.97653763965286899</v>
      </c>
      <c r="E214">
        <v>0.965002538643985</v>
      </c>
      <c r="F214">
        <v>0.98694110182052597</v>
      </c>
    </row>
    <row r="215" spans="1:6" x14ac:dyDescent="0.55000000000000004">
      <c r="A215" t="s">
        <v>40</v>
      </c>
      <c r="B215" t="s">
        <v>41</v>
      </c>
      <c r="C215" t="s">
        <v>22</v>
      </c>
      <c r="D215">
        <v>7.1431594329285295E-2</v>
      </c>
      <c r="E215">
        <v>8.0396228671686405E-3</v>
      </c>
      <c r="F215">
        <v>9.6475474406023706E-2</v>
      </c>
    </row>
    <row r="216" spans="1:6" x14ac:dyDescent="0.55000000000000004">
      <c r="A216" t="s">
        <v>40</v>
      </c>
      <c r="B216" t="s">
        <v>41</v>
      </c>
      <c r="C216" t="s">
        <v>23</v>
      </c>
      <c r="D216">
        <v>7.1431594329285295E-2</v>
      </c>
      <c r="E216">
        <v>8.0396228671686405E-3</v>
      </c>
      <c r="F216">
        <v>9.6475474406023706E-2</v>
      </c>
    </row>
    <row r="217" spans="1:6" x14ac:dyDescent="0.55000000000000004">
      <c r="A217" t="s">
        <v>40</v>
      </c>
      <c r="B217" t="s">
        <v>41</v>
      </c>
      <c r="C217" t="s">
        <v>24</v>
      </c>
      <c r="D217">
        <v>7.1431594329285295E-2</v>
      </c>
      <c r="E217">
        <v>8.0396228671686405E-3</v>
      </c>
      <c r="F217">
        <v>9.6475474406023706E-2</v>
      </c>
    </row>
    <row r="218" spans="1:6" x14ac:dyDescent="0.55000000000000004">
      <c r="A218" t="s">
        <v>40</v>
      </c>
      <c r="B218" t="s">
        <v>41</v>
      </c>
      <c r="C218" t="s">
        <v>25</v>
      </c>
      <c r="D218">
        <v>6.1795478571989103E-2</v>
      </c>
      <c r="E218">
        <v>3.00588407198443E-3</v>
      </c>
      <c r="F218">
        <v>5.1100029223735299E-2</v>
      </c>
    </row>
    <row r="219" spans="1:6" x14ac:dyDescent="0.55000000000000004">
      <c r="A219" t="s">
        <v>40</v>
      </c>
      <c r="B219" t="s">
        <v>41</v>
      </c>
      <c r="C219" t="s">
        <v>26</v>
      </c>
      <c r="D219">
        <v>2.0132774151778001</v>
      </c>
      <c r="E219">
        <v>0.20710555134949901</v>
      </c>
      <c r="F219">
        <v>0.98694110182052597</v>
      </c>
    </row>
    <row r="220" spans="1:6" x14ac:dyDescent="0.55000000000000004">
      <c r="A220" t="s">
        <v>42</v>
      </c>
      <c r="B220" t="s">
        <v>43</v>
      </c>
      <c r="C220" t="s">
        <v>9</v>
      </c>
      <c r="D220">
        <v>0.790870611692428</v>
      </c>
      <c r="E220">
        <v>0.36515228502174002</v>
      </c>
      <c r="F220">
        <v>0.66070334113637397</v>
      </c>
    </row>
    <row r="221" spans="1:6" x14ac:dyDescent="0.55000000000000004">
      <c r="A221" t="s">
        <v>42</v>
      </c>
      <c r="B221" t="s">
        <v>43</v>
      </c>
      <c r="C221" t="s">
        <v>10</v>
      </c>
      <c r="D221">
        <v>1.3506423626259401</v>
      </c>
      <c r="E221">
        <v>0.29701303831333098</v>
      </c>
      <c r="F221">
        <v>0.66070334113637397</v>
      </c>
    </row>
    <row r="222" spans="1:6" x14ac:dyDescent="0.55000000000000004">
      <c r="A222" t="s">
        <v>42</v>
      </c>
      <c r="B222" t="s">
        <v>43</v>
      </c>
      <c r="C222" t="s">
        <v>11</v>
      </c>
      <c r="D222">
        <v>1.2012953353321301</v>
      </c>
      <c r="E222">
        <v>0.610252786854945</v>
      </c>
      <c r="F222">
        <v>0.66070334113637397</v>
      </c>
    </row>
    <row r="223" spans="1:6" x14ac:dyDescent="0.55000000000000004">
      <c r="A223" t="s">
        <v>42</v>
      </c>
      <c r="B223" t="s">
        <v>43</v>
      </c>
      <c r="C223" t="s">
        <v>12</v>
      </c>
      <c r="D223">
        <v>0.67913730492871904</v>
      </c>
      <c r="E223">
        <v>0.32509045725268498</v>
      </c>
      <c r="F223">
        <v>0.66070334113637397</v>
      </c>
    </row>
    <row r="224" spans="1:6" x14ac:dyDescent="0.55000000000000004">
      <c r="A224" t="s">
        <v>42</v>
      </c>
      <c r="B224" t="s">
        <v>43</v>
      </c>
      <c r="C224" t="s">
        <v>13</v>
      </c>
      <c r="D224">
        <v>0.71321650564737504</v>
      </c>
      <c r="E224">
        <v>0.39942785556772598</v>
      </c>
      <c r="F224">
        <v>0.66070334113637397</v>
      </c>
    </row>
    <row r="225" spans="1:6" x14ac:dyDescent="0.55000000000000004">
      <c r="A225" t="s">
        <v>42</v>
      </c>
      <c r="B225" t="s">
        <v>43</v>
      </c>
      <c r="C225" t="s">
        <v>14</v>
      </c>
      <c r="D225">
        <v>1.3506423626259401</v>
      </c>
      <c r="E225">
        <v>0.29701303831333098</v>
      </c>
      <c r="F225">
        <v>0.66070334113637397</v>
      </c>
    </row>
    <row r="226" spans="1:6" x14ac:dyDescent="0.55000000000000004">
      <c r="A226" t="s">
        <v>42</v>
      </c>
      <c r="B226" t="s">
        <v>43</v>
      </c>
      <c r="C226" t="s">
        <v>15</v>
      </c>
      <c r="D226">
        <v>1.08227422251603</v>
      </c>
      <c r="E226">
        <v>0.66070334113637397</v>
      </c>
      <c r="F226">
        <v>0.66070334113637397</v>
      </c>
    </row>
    <row r="227" spans="1:6" x14ac:dyDescent="0.55000000000000004">
      <c r="A227" t="s">
        <v>42</v>
      </c>
      <c r="B227" t="s">
        <v>43</v>
      </c>
      <c r="C227" t="s">
        <v>16</v>
      </c>
      <c r="D227">
        <v>0.63362722594354504</v>
      </c>
      <c r="E227">
        <v>0.26680592044579898</v>
      </c>
      <c r="F227">
        <v>0.66070334113637397</v>
      </c>
    </row>
    <row r="228" spans="1:6" x14ac:dyDescent="0.55000000000000004">
      <c r="A228" t="s">
        <v>42</v>
      </c>
      <c r="B228" t="s">
        <v>43</v>
      </c>
      <c r="C228" t="s">
        <v>17</v>
      </c>
      <c r="D228">
        <v>1.40066419118241</v>
      </c>
      <c r="E228">
        <v>0.188520533515671</v>
      </c>
      <c r="F228">
        <v>0.66070334113637397</v>
      </c>
    </row>
    <row r="229" spans="1:6" x14ac:dyDescent="0.55000000000000004">
      <c r="A229" t="s">
        <v>42</v>
      </c>
      <c r="B229" t="s">
        <v>43</v>
      </c>
      <c r="C229" t="s">
        <v>18</v>
      </c>
      <c r="D229">
        <v>0.39100083926135798</v>
      </c>
      <c r="E229">
        <v>6.41934755030604E-3</v>
      </c>
      <c r="F229">
        <v>0.109128908355203</v>
      </c>
    </row>
    <row r="230" spans="1:6" x14ac:dyDescent="0.55000000000000004">
      <c r="A230" t="s">
        <v>42</v>
      </c>
      <c r="B230" t="s">
        <v>43</v>
      </c>
      <c r="C230" t="s">
        <v>19</v>
      </c>
      <c r="D230">
        <v>0.40493922988493303</v>
      </c>
      <c r="E230">
        <v>9.1402591512738107E-3</v>
      </c>
      <c r="F230">
        <v>0.146244146420381</v>
      </c>
    </row>
    <row r="231" spans="1:6" x14ac:dyDescent="0.55000000000000004">
      <c r="A231" t="s">
        <v>42</v>
      </c>
      <c r="B231" t="s">
        <v>43</v>
      </c>
      <c r="C231" t="s">
        <v>20</v>
      </c>
      <c r="D231">
        <v>1.3506423626259401</v>
      </c>
      <c r="E231">
        <v>0.29701303831333098</v>
      </c>
      <c r="F231">
        <v>0.66070334113637397</v>
      </c>
    </row>
    <row r="232" spans="1:6" x14ac:dyDescent="0.55000000000000004">
      <c r="A232" t="s">
        <v>42</v>
      </c>
      <c r="B232" t="s">
        <v>43</v>
      </c>
      <c r="C232" t="s">
        <v>21</v>
      </c>
      <c r="D232">
        <v>1.40066419118241</v>
      </c>
      <c r="E232">
        <v>0.188520533515671</v>
      </c>
      <c r="F232">
        <v>0.66070334113637397</v>
      </c>
    </row>
    <row r="233" spans="1:6" x14ac:dyDescent="0.55000000000000004">
      <c r="A233" t="s">
        <v>42</v>
      </c>
      <c r="B233" t="s">
        <v>43</v>
      </c>
      <c r="C233" t="s">
        <v>22</v>
      </c>
      <c r="D233">
        <v>0.63362722594354504</v>
      </c>
      <c r="E233">
        <v>0.26680592044579898</v>
      </c>
      <c r="F233">
        <v>0.66070334113637397</v>
      </c>
    </row>
    <row r="234" spans="1:6" x14ac:dyDescent="0.55000000000000004">
      <c r="A234" t="s">
        <v>42</v>
      </c>
      <c r="B234" t="s">
        <v>43</v>
      </c>
      <c r="C234" t="s">
        <v>23</v>
      </c>
      <c r="D234">
        <v>0.63362722594354504</v>
      </c>
      <c r="E234">
        <v>0.26680592044579898</v>
      </c>
      <c r="F234">
        <v>0.66070334113637397</v>
      </c>
    </row>
    <row r="235" spans="1:6" x14ac:dyDescent="0.55000000000000004">
      <c r="A235" t="s">
        <v>42</v>
      </c>
      <c r="B235" t="s">
        <v>43</v>
      </c>
      <c r="C235" t="s">
        <v>24</v>
      </c>
      <c r="D235">
        <v>0.62849808253339601</v>
      </c>
      <c r="E235">
        <v>0.25238053463431798</v>
      </c>
      <c r="F235">
        <v>0.66070334113637397</v>
      </c>
    </row>
    <row r="236" spans="1:6" x14ac:dyDescent="0.55000000000000004">
      <c r="A236" t="s">
        <v>42</v>
      </c>
      <c r="B236" t="s">
        <v>43</v>
      </c>
      <c r="C236" t="s">
        <v>25</v>
      </c>
      <c r="D236">
        <v>0.51616829946551401</v>
      </c>
      <c r="E236">
        <v>0.13343886068600799</v>
      </c>
      <c r="F236">
        <v>0.66070334113637397</v>
      </c>
    </row>
    <row r="237" spans="1:6" x14ac:dyDescent="0.55000000000000004">
      <c r="A237" t="s">
        <v>42</v>
      </c>
      <c r="B237" t="s">
        <v>43</v>
      </c>
      <c r="C237" t="s">
        <v>26</v>
      </c>
      <c r="D237">
        <v>2.63717926697651</v>
      </c>
      <c r="E237">
        <v>3.0769206083139898E-3</v>
      </c>
      <c r="F237">
        <v>5.5384570949651803E-2</v>
      </c>
    </row>
    <row r="238" spans="1:6" x14ac:dyDescent="0.55000000000000004">
      <c r="A238" t="s">
        <v>44</v>
      </c>
      <c r="B238" t="s">
        <v>45</v>
      </c>
      <c r="C238" t="s">
        <v>9</v>
      </c>
      <c r="D238">
        <v>0.549721962282674</v>
      </c>
      <c r="E238">
        <v>5.28734216163372E-2</v>
      </c>
      <c r="F238">
        <v>0.92400554475068097</v>
      </c>
    </row>
    <row r="239" spans="1:6" x14ac:dyDescent="0.55000000000000004">
      <c r="A239" t="s">
        <v>44</v>
      </c>
      <c r="B239" t="s">
        <v>45</v>
      </c>
      <c r="C239" t="s">
        <v>10</v>
      </c>
      <c r="D239">
        <v>0.72283157326362202</v>
      </c>
      <c r="E239">
        <v>0.201841151413617</v>
      </c>
      <c r="F239">
        <v>0.92400554475068097</v>
      </c>
    </row>
    <row r="240" spans="1:6" x14ac:dyDescent="0.55000000000000004">
      <c r="A240" t="s">
        <v>44</v>
      </c>
      <c r="B240" t="s">
        <v>45</v>
      </c>
      <c r="C240" t="s">
        <v>11</v>
      </c>
      <c r="D240">
        <v>0.94163167546459303</v>
      </c>
      <c r="E240">
        <v>0.73704398331630105</v>
      </c>
      <c r="F240">
        <v>0.92400554475068097</v>
      </c>
    </row>
    <row r="241" spans="1:6" x14ac:dyDescent="0.55000000000000004">
      <c r="A241" t="s">
        <v>44</v>
      </c>
      <c r="B241" t="s">
        <v>45</v>
      </c>
      <c r="C241" t="s">
        <v>12</v>
      </c>
      <c r="D241">
        <v>1.10555386343412</v>
      </c>
      <c r="E241">
        <v>0.78089422231254402</v>
      </c>
      <c r="F241">
        <v>0.92400554475068097</v>
      </c>
    </row>
    <row r="242" spans="1:6" x14ac:dyDescent="0.55000000000000004">
      <c r="A242" t="s">
        <v>44</v>
      </c>
      <c r="B242" t="s">
        <v>45</v>
      </c>
      <c r="C242" t="s">
        <v>13</v>
      </c>
      <c r="D242">
        <v>0.647692552835053</v>
      </c>
      <c r="E242">
        <v>0.20369225027035401</v>
      </c>
      <c r="F242">
        <v>0.92400554475068097</v>
      </c>
    </row>
    <row r="243" spans="1:6" x14ac:dyDescent="0.55000000000000004">
      <c r="A243" t="s">
        <v>44</v>
      </c>
      <c r="B243" t="s">
        <v>45</v>
      </c>
      <c r="C243" t="s">
        <v>14</v>
      </c>
      <c r="D243">
        <v>0.71500426532751304</v>
      </c>
      <c r="E243">
        <v>0.187254218745499</v>
      </c>
      <c r="F243">
        <v>0.92400554475068097</v>
      </c>
    </row>
    <row r="244" spans="1:6" x14ac:dyDescent="0.55000000000000004">
      <c r="A244" t="s">
        <v>44</v>
      </c>
      <c r="B244" t="s">
        <v>45</v>
      </c>
      <c r="C244" t="s">
        <v>15</v>
      </c>
      <c r="D244">
        <v>0.87756404559029999</v>
      </c>
      <c r="E244">
        <v>0.56834204932672905</v>
      </c>
      <c r="F244">
        <v>0.92400554475068097</v>
      </c>
    </row>
    <row r="245" spans="1:6" x14ac:dyDescent="0.55000000000000004">
      <c r="A245" t="s">
        <v>44</v>
      </c>
      <c r="B245" t="s">
        <v>45</v>
      </c>
      <c r="C245" t="s">
        <v>16</v>
      </c>
      <c r="D245">
        <v>1.27992490060102</v>
      </c>
      <c r="E245">
        <v>0.51751576931506604</v>
      </c>
      <c r="F245">
        <v>0.92400554475068097</v>
      </c>
    </row>
    <row r="246" spans="1:6" x14ac:dyDescent="0.55000000000000004">
      <c r="A246" t="s">
        <v>44</v>
      </c>
      <c r="B246" t="s">
        <v>45</v>
      </c>
      <c r="C246" t="s">
        <v>17</v>
      </c>
      <c r="D246">
        <v>0.82920681699129295</v>
      </c>
      <c r="E246">
        <v>9.3920683275173902E-2</v>
      </c>
      <c r="F246">
        <v>0.92400554475068097</v>
      </c>
    </row>
    <row r="247" spans="1:6" x14ac:dyDescent="0.55000000000000004">
      <c r="A247" t="s">
        <v>44</v>
      </c>
      <c r="B247" t="s">
        <v>45</v>
      </c>
      <c r="C247" t="s">
        <v>18</v>
      </c>
      <c r="D247">
        <v>0.96961407522606802</v>
      </c>
      <c r="E247">
        <v>0.92400554475068097</v>
      </c>
      <c r="F247">
        <v>0.92400554475068097</v>
      </c>
    </row>
    <row r="248" spans="1:6" x14ac:dyDescent="0.55000000000000004">
      <c r="A248" t="s">
        <v>44</v>
      </c>
      <c r="B248" t="s">
        <v>45</v>
      </c>
      <c r="C248" t="s">
        <v>19</v>
      </c>
      <c r="D248">
        <v>0.84861218920136405</v>
      </c>
      <c r="E248">
        <v>0.59288164836537505</v>
      </c>
      <c r="F248">
        <v>0.92400554475068097</v>
      </c>
    </row>
    <row r="249" spans="1:6" x14ac:dyDescent="0.55000000000000004">
      <c r="A249" t="s">
        <v>44</v>
      </c>
      <c r="B249" t="s">
        <v>45</v>
      </c>
      <c r="C249" t="s">
        <v>20</v>
      </c>
      <c r="D249">
        <v>0.71953783744393396</v>
      </c>
      <c r="E249">
        <v>0.19527221521221499</v>
      </c>
      <c r="F249">
        <v>0.92400554475068097</v>
      </c>
    </row>
    <row r="250" spans="1:6" x14ac:dyDescent="0.55000000000000004">
      <c r="A250" t="s">
        <v>44</v>
      </c>
      <c r="B250" t="s">
        <v>45</v>
      </c>
      <c r="C250" t="s">
        <v>21</v>
      </c>
      <c r="D250">
        <v>0.82920681699129295</v>
      </c>
      <c r="E250">
        <v>9.3920683275173902E-2</v>
      </c>
      <c r="F250">
        <v>0.92400554475068097</v>
      </c>
    </row>
    <row r="251" spans="1:6" x14ac:dyDescent="0.55000000000000004">
      <c r="A251" t="s">
        <v>44</v>
      </c>
      <c r="B251" t="s">
        <v>45</v>
      </c>
      <c r="C251" t="s">
        <v>22</v>
      </c>
      <c r="D251">
        <v>1.29603210186399</v>
      </c>
      <c r="E251">
        <v>0.49504940058429697</v>
      </c>
      <c r="F251">
        <v>0.92400554475068097</v>
      </c>
    </row>
    <row r="252" spans="1:6" x14ac:dyDescent="0.55000000000000004">
      <c r="A252" t="s">
        <v>44</v>
      </c>
      <c r="B252" t="s">
        <v>45</v>
      </c>
      <c r="C252" t="s">
        <v>23</v>
      </c>
      <c r="D252">
        <v>1.1965846216952001</v>
      </c>
      <c r="E252">
        <v>0.64161390985329703</v>
      </c>
      <c r="F252">
        <v>0.92400554475068097</v>
      </c>
    </row>
    <row r="253" spans="1:6" x14ac:dyDescent="0.55000000000000004">
      <c r="A253" t="s">
        <v>44</v>
      </c>
      <c r="B253" t="s">
        <v>45</v>
      </c>
      <c r="C253" t="s">
        <v>24</v>
      </c>
      <c r="D253">
        <v>1.2723834383977799</v>
      </c>
      <c r="E253">
        <v>0.52711028737386201</v>
      </c>
      <c r="F253">
        <v>0.92400554475068097</v>
      </c>
    </row>
    <row r="254" spans="1:6" x14ac:dyDescent="0.55000000000000004">
      <c r="A254" t="s">
        <v>44</v>
      </c>
      <c r="B254" t="s">
        <v>45</v>
      </c>
      <c r="C254" t="s">
        <v>25</v>
      </c>
      <c r="D254">
        <v>0.88521523911956401</v>
      </c>
      <c r="E254">
        <v>0.57411357198552304</v>
      </c>
      <c r="F254">
        <v>0.92400554475068097</v>
      </c>
    </row>
    <row r="255" spans="1:6" x14ac:dyDescent="0.55000000000000004">
      <c r="A255" t="s">
        <v>44</v>
      </c>
      <c r="B255" t="s">
        <v>45</v>
      </c>
      <c r="C255" t="s">
        <v>26</v>
      </c>
      <c r="D255">
        <v>0.84630721071641501</v>
      </c>
      <c r="E255">
        <v>0.69569333024832103</v>
      </c>
      <c r="F255">
        <v>0.92400554475068097</v>
      </c>
    </row>
    <row r="256" spans="1:6" x14ac:dyDescent="0.55000000000000004">
      <c r="A256" t="s">
        <v>46</v>
      </c>
      <c r="B256" t="s">
        <v>47</v>
      </c>
      <c r="C256" t="s">
        <v>9</v>
      </c>
      <c r="D256">
        <v>1.2098238628732301</v>
      </c>
      <c r="E256">
        <v>0.40079736471375599</v>
      </c>
      <c r="F256">
        <v>0.97297842731019502</v>
      </c>
    </row>
    <row r="257" spans="1:6" x14ac:dyDescent="0.55000000000000004">
      <c r="A257" t="s">
        <v>46</v>
      </c>
      <c r="B257" t="s">
        <v>47</v>
      </c>
      <c r="C257" t="s">
        <v>10</v>
      </c>
      <c r="D257">
        <v>1.2793081002495701</v>
      </c>
      <c r="E257">
        <v>0.34896098105239998</v>
      </c>
      <c r="F257">
        <v>0.97297842731019502</v>
      </c>
    </row>
    <row r="258" spans="1:6" x14ac:dyDescent="0.55000000000000004">
      <c r="A258" t="s">
        <v>46</v>
      </c>
      <c r="B258" t="s">
        <v>47</v>
      </c>
      <c r="C258" t="s">
        <v>11</v>
      </c>
      <c r="D258">
        <v>0.95824809332765803</v>
      </c>
      <c r="E258">
        <v>0.87574506959064402</v>
      </c>
      <c r="F258">
        <v>0.97297842731019502</v>
      </c>
    </row>
    <row r="259" spans="1:6" x14ac:dyDescent="0.55000000000000004">
      <c r="A259" t="s">
        <v>46</v>
      </c>
      <c r="B259" t="s">
        <v>47</v>
      </c>
      <c r="C259" t="s">
        <v>12</v>
      </c>
      <c r="D259">
        <v>0.92477203327901003</v>
      </c>
      <c r="E259">
        <v>0.75757965599208898</v>
      </c>
      <c r="F259">
        <v>0.97297842731019502</v>
      </c>
    </row>
    <row r="260" spans="1:6" x14ac:dyDescent="0.55000000000000004">
      <c r="A260" t="s">
        <v>46</v>
      </c>
      <c r="B260" t="s">
        <v>47</v>
      </c>
      <c r="C260" t="s">
        <v>13</v>
      </c>
      <c r="D260">
        <v>1.00572908918967</v>
      </c>
      <c r="E260">
        <v>0.97297842731019502</v>
      </c>
      <c r="F260">
        <v>0.97297842731019502</v>
      </c>
    </row>
    <row r="261" spans="1:6" x14ac:dyDescent="0.55000000000000004">
      <c r="A261" t="s">
        <v>46</v>
      </c>
      <c r="B261" t="s">
        <v>47</v>
      </c>
      <c r="C261" t="s">
        <v>14</v>
      </c>
      <c r="D261">
        <v>1.26126953541543</v>
      </c>
      <c r="E261">
        <v>0.373004082264839</v>
      </c>
      <c r="F261">
        <v>0.97297842731019502</v>
      </c>
    </row>
    <row r="262" spans="1:6" x14ac:dyDescent="0.55000000000000004">
      <c r="A262" t="s">
        <v>46</v>
      </c>
      <c r="B262" t="s">
        <v>47</v>
      </c>
      <c r="C262" t="s">
        <v>15</v>
      </c>
      <c r="D262">
        <v>0.73395061256025595</v>
      </c>
      <c r="E262">
        <v>0.27749132500776502</v>
      </c>
      <c r="F262">
        <v>0.97297842731019502</v>
      </c>
    </row>
    <row r="263" spans="1:6" x14ac:dyDescent="0.55000000000000004">
      <c r="A263" t="s">
        <v>46</v>
      </c>
      <c r="B263" t="s">
        <v>47</v>
      </c>
      <c r="C263" t="s">
        <v>16</v>
      </c>
      <c r="D263">
        <v>0.95163069281400603</v>
      </c>
      <c r="E263">
        <v>0.86184795543729098</v>
      </c>
      <c r="F263">
        <v>0.97297842731019502</v>
      </c>
    </row>
    <row r="264" spans="1:6" x14ac:dyDescent="0.55000000000000004">
      <c r="A264" t="s">
        <v>46</v>
      </c>
      <c r="B264" t="s">
        <v>47</v>
      </c>
      <c r="C264" t="s">
        <v>17</v>
      </c>
      <c r="D264">
        <v>1.07543878075984</v>
      </c>
      <c r="E264">
        <v>0.60879872581291505</v>
      </c>
      <c r="F264">
        <v>0.97297842731019502</v>
      </c>
    </row>
    <row r="265" spans="1:6" x14ac:dyDescent="0.55000000000000004">
      <c r="A265" t="s">
        <v>46</v>
      </c>
      <c r="B265" t="s">
        <v>47</v>
      </c>
      <c r="C265" t="s">
        <v>18</v>
      </c>
      <c r="D265">
        <v>0.79248302445389596</v>
      </c>
      <c r="E265">
        <v>0.33296718614034698</v>
      </c>
      <c r="F265">
        <v>0.97297842731019502</v>
      </c>
    </row>
    <row r="266" spans="1:6" x14ac:dyDescent="0.55000000000000004">
      <c r="A266" t="s">
        <v>46</v>
      </c>
      <c r="B266" t="s">
        <v>47</v>
      </c>
      <c r="C266" t="s">
        <v>19</v>
      </c>
      <c r="D266">
        <v>0.79170270870826898</v>
      </c>
      <c r="E266">
        <v>0.33101924580741199</v>
      </c>
      <c r="F266">
        <v>0.97297842731019502</v>
      </c>
    </row>
    <row r="267" spans="1:6" x14ac:dyDescent="0.55000000000000004">
      <c r="A267" t="s">
        <v>46</v>
      </c>
      <c r="B267" t="s">
        <v>47</v>
      </c>
      <c r="C267" t="s">
        <v>20</v>
      </c>
      <c r="D267">
        <v>1.2891568100245601</v>
      </c>
      <c r="E267">
        <v>0.33454634710616998</v>
      </c>
      <c r="F267">
        <v>0.97297842731019502</v>
      </c>
    </row>
    <row r="268" spans="1:6" x14ac:dyDescent="0.55000000000000004">
      <c r="A268" t="s">
        <v>46</v>
      </c>
      <c r="B268" t="s">
        <v>47</v>
      </c>
      <c r="C268" t="s">
        <v>21</v>
      </c>
      <c r="D268">
        <v>1.07543878075984</v>
      </c>
      <c r="E268">
        <v>0.60879872581291505</v>
      </c>
      <c r="F268">
        <v>0.97297842731019502</v>
      </c>
    </row>
    <row r="269" spans="1:6" x14ac:dyDescent="0.55000000000000004">
      <c r="A269" t="s">
        <v>46</v>
      </c>
      <c r="B269" t="s">
        <v>47</v>
      </c>
      <c r="C269" t="s">
        <v>22</v>
      </c>
      <c r="D269">
        <v>0.95254902226687399</v>
      </c>
      <c r="E269">
        <v>0.86354466602484803</v>
      </c>
      <c r="F269">
        <v>0.97297842731019502</v>
      </c>
    </row>
    <row r="270" spans="1:6" x14ac:dyDescent="0.55000000000000004">
      <c r="A270" t="s">
        <v>46</v>
      </c>
      <c r="B270" t="s">
        <v>47</v>
      </c>
      <c r="C270" t="s">
        <v>23</v>
      </c>
      <c r="D270">
        <v>0.95025888932267</v>
      </c>
      <c r="E270">
        <v>0.85696341960765499</v>
      </c>
      <c r="F270">
        <v>0.97297842731019502</v>
      </c>
    </row>
    <row r="271" spans="1:6" x14ac:dyDescent="0.55000000000000004">
      <c r="A271" t="s">
        <v>46</v>
      </c>
      <c r="B271" t="s">
        <v>47</v>
      </c>
      <c r="C271" t="s">
        <v>24</v>
      </c>
      <c r="D271">
        <v>0.93779325345661801</v>
      </c>
      <c r="E271">
        <v>0.82179125134817899</v>
      </c>
      <c r="F271">
        <v>0.97297842731019502</v>
      </c>
    </row>
    <row r="272" spans="1:6" x14ac:dyDescent="0.55000000000000004">
      <c r="A272" t="s">
        <v>46</v>
      </c>
      <c r="B272" t="s">
        <v>47</v>
      </c>
      <c r="C272" t="s">
        <v>25</v>
      </c>
      <c r="D272">
        <v>0.94778585653831704</v>
      </c>
      <c r="E272">
        <v>0.81745596612256799</v>
      </c>
      <c r="F272">
        <v>0.97297842731019502</v>
      </c>
    </row>
    <row r="273" spans="1:6" x14ac:dyDescent="0.55000000000000004">
      <c r="A273" t="s">
        <v>46</v>
      </c>
      <c r="B273" t="s">
        <v>47</v>
      </c>
      <c r="C273" t="s">
        <v>26</v>
      </c>
      <c r="D273">
        <v>1.23590303410577</v>
      </c>
      <c r="E273">
        <v>0.35612994795075797</v>
      </c>
      <c r="F273">
        <v>0.97297842731019502</v>
      </c>
    </row>
    <row r="274" spans="1:6" x14ac:dyDescent="0.55000000000000004">
      <c r="A274" t="s">
        <v>48</v>
      </c>
      <c r="B274" t="s">
        <v>49</v>
      </c>
      <c r="C274" t="s">
        <v>9</v>
      </c>
      <c r="D274">
        <v>0.97550642897368101</v>
      </c>
      <c r="E274">
        <v>0.93634928742857504</v>
      </c>
      <c r="F274">
        <v>0.99261016392424395</v>
      </c>
    </row>
    <row r="275" spans="1:6" x14ac:dyDescent="0.55000000000000004">
      <c r="A275" t="s">
        <v>48</v>
      </c>
      <c r="B275" t="s">
        <v>49</v>
      </c>
      <c r="C275" t="s">
        <v>10</v>
      </c>
      <c r="D275">
        <v>1.8778142027863201</v>
      </c>
      <c r="E275">
        <v>0.12643704178450499</v>
      </c>
      <c r="F275">
        <v>0.99261016392424395</v>
      </c>
    </row>
    <row r="276" spans="1:6" x14ac:dyDescent="0.55000000000000004">
      <c r="A276" t="s">
        <v>48</v>
      </c>
      <c r="B276" t="s">
        <v>49</v>
      </c>
      <c r="C276" t="s">
        <v>11</v>
      </c>
      <c r="D276">
        <v>11.8125238546824</v>
      </c>
      <c r="E276">
        <v>3.1704404224007802E-3</v>
      </c>
      <c r="F276">
        <v>5.0727046758412497E-2</v>
      </c>
    </row>
    <row r="277" spans="1:6" x14ac:dyDescent="0.55000000000000004">
      <c r="A277" t="s">
        <v>48</v>
      </c>
      <c r="B277" t="s">
        <v>49</v>
      </c>
      <c r="C277" t="s">
        <v>12</v>
      </c>
      <c r="D277">
        <v>0.464380625063189</v>
      </c>
      <c r="E277">
        <v>0.44995621564546201</v>
      </c>
      <c r="F277">
        <v>0.99261016392424395</v>
      </c>
    </row>
    <row r="278" spans="1:6" x14ac:dyDescent="0.55000000000000004">
      <c r="A278" t="s">
        <v>48</v>
      </c>
      <c r="B278" t="s">
        <v>49</v>
      </c>
      <c r="C278" t="s">
        <v>13</v>
      </c>
      <c r="D278">
        <v>1.0071627287262099</v>
      </c>
      <c r="E278">
        <v>0.99261016392424395</v>
      </c>
      <c r="F278">
        <v>0.99261016392424395</v>
      </c>
    </row>
    <row r="279" spans="1:6" x14ac:dyDescent="0.55000000000000004">
      <c r="A279" t="s">
        <v>48</v>
      </c>
      <c r="B279" t="s">
        <v>49</v>
      </c>
      <c r="C279" t="s">
        <v>14</v>
      </c>
      <c r="D279">
        <v>1.9283782123261399</v>
      </c>
      <c r="E279">
        <v>0.106718120948794</v>
      </c>
      <c r="F279">
        <v>0.99261016392424395</v>
      </c>
    </row>
    <row r="280" spans="1:6" x14ac:dyDescent="0.55000000000000004">
      <c r="A280" t="s">
        <v>48</v>
      </c>
      <c r="B280" t="s">
        <v>49</v>
      </c>
      <c r="C280" t="s">
        <v>15</v>
      </c>
      <c r="D280">
        <v>3.0566221329772199</v>
      </c>
      <c r="E280">
        <v>9.3482151710384306E-2</v>
      </c>
      <c r="F280">
        <v>0.99261016392424395</v>
      </c>
    </row>
    <row r="281" spans="1:6" x14ac:dyDescent="0.55000000000000004">
      <c r="A281" t="s">
        <v>48</v>
      </c>
      <c r="B281" t="s">
        <v>49</v>
      </c>
      <c r="C281" t="s">
        <v>16</v>
      </c>
      <c r="D281">
        <v>0.42344410462621901</v>
      </c>
      <c r="E281">
        <v>0.30636707846468397</v>
      </c>
      <c r="F281">
        <v>0.99261016392424395</v>
      </c>
    </row>
    <row r="282" spans="1:6" x14ac:dyDescent="0.55000000000000004">
      <c r="A282" t="s">
        <v>48</v>
      </c>
      <c r="B282" t="s">
        <v>49</v>
      </c>
      <c r="C282" t="s">
        <v>17</v>
      </c>
      <c r="D282">
        <v>13.329261984432</v>
      </c>
      <c r="E282">
        <v>5.5336523093063605E-4</v>
      </c>
      <c r="F282">
        <v>9.4072089258208091E-3</v>
      </c>
    </row>
    <row r="283" spans="1:6" x14ac:dyDescent="0.55000000000000004">
      <c r="A283" t="s">
        <v>48</v>
      </c>
      <c r="B283" t="s">
        <v>49</v>
      </c>
      <c r="C283" t="s">
        <v>18</v>
      </c>
      <c r="D283">
        <v>0.86779507629678299</v>
      </c>
      <c r="E283">
        <v>0.70542526626491597</v>
      </c>
      <c r="F283">
        <v>0.99261016392424395</v>
      </c>
    </row>
    <row r="284" spans="1:6" x14ac:dyDescent="0.55000000000000004">
      <c r="A284" t="s">
        <v>48</v>
      </c>
      <c r="B284" t="s">
        <v>49</v>
      </c>
      <c r="C284" t="s">
        <v>19</v>
      </c>
      <c r="D284">
        <v>0.83265895057737105</v>
      </c>
      <c r="E284">
        <v>0.63834636597491801</v>
      </c>
      <c r="F284">
        <v>0.99261016392424395</v>
      </c>
    </row>
    <row r="285" spans="1:6" x14ac:dyDescent="0.55000000000000004">
      <c r="A285" t="s">
        <v>48</v>
      </c>
      <c r="B285" t="s">
        <v>49</v>
      </c>
      <c r="C285" t="s">
        <v>20</v>
      </c>
      <c r="D285">
        <v>1.8778142027863201</v>
      </c>
      <c r="E285">
        <v>0.12643704178450499</v>
      </c>
      <c r="F285">
        <v>0.99261016392424395</v>
      </c>
    </row>
    <row r="286" spans="1:6" x14ac:dyDescent="0.55000000000000004">
      <c r="A286" t="s">
        <v>48</v>
      </c>
      <c r="B286" t="s">
        <v>49</v>
      </c>
      <c r="C286" t="s">
        <v>21</v>
      </c>
      <c r="D286">
        <v>13.329261984432</v>
      </c>
      <c r="E286">
        <v>5.5336523093063605E-4</v>
      </c>
      <c r="F286">
        <v>9.4072089258208091E-3</v>
      </c>
    </row>
    <row r="287" spans="1:6" x14ac:dyDescent="0.55000000000000004">
      <c r="A287" t="s">
        <v>48</v>
      </c>
      <c r="B287" t="s">
        <v>49</v>
      </c>
      <c r="C287" t="s">
        <v>22</v>
      </c>
      <c r="D287">
        <v>0.42344410462621901</v>
      </c>
      <c r="E287">
        <v>0.30636707846468397</v>
      </c>
      <c r="F287">
        <v>0.99261016392424395</v>
      </c>
    </row>
    <row r="288" spans="1:6" x14ac:dyDescent="0.55000000000000004">
      <c r="A288" t="s">
        <v>48</v>
      </c>
      <c r="B288" t="s">
        <v>49</v>
      </c>
      <c r="C288" t="s">
        <v>23</v>
      </c>
      <c r="D288">
        <v>0.42344410462621901</v>
      </c>
      <c r="E288">
        <v>0.30636707846468397</v>
      </c>
      <c r="F288">
        <v>0.99261016392424395</v>
      </c>
    </row>
    <row r="289" spans="1:6" x14ac:dyDescent="0.55000000000000004">
      <c r="A289" t="s">
        <v>48</v>
      </c>
      <c r="B289" t="s">
        <v>49</v>
      </c>
      <c r="C289" t="s">
        <v>24</v>
      </c>
      <c r="D289">
        <v>0.42344410462621901</v>
      </c>
      <c r="E289">
        <v>0.30636707846468397</v>
      </c>
      <c r="F289">
        <v>0.99261016392424395</v>
      </c>
    </row>
    <row r="290" spans="1:6" x14ac:dyDescent="0.55000000000000004">
      <c r="A290" t="s">
        <v>48</v>
      </c>
      <c r="B290" t="s">
        <v>49</v>
      </c>
      <c r="C290" t="s">
        <v>25</v>
      </c>
      <c r="D290">
        <v>3.04252263106524</v>
      </c>
      <c r="E290">
        <v>0.39460317694400499</v>
      </c>
      <c r="F290">
        <v>0.99261016392424395</v>
      </c>
    </row>
    <row r="291" spans="1:6" x14ac:dyDescent="0.55000000000000004">
      <c r="A291" t="s">
        <v>48</v>
      </c>
      <c r="B291" t="s">
        <v>49</v>
      </c>
      <c r="C291" t="s">
        <v>26</v>
      </c>
      <c r="D291">
        <v>0.93191727744531605</v>
      </c>
      <c r="E291">
        <v>0.94204359362850199</v>
      </c>
      <c r="F291">
        <v>0.99261016392424395</v>
      </c>
    </row>
    <row r="292" spans="1:6" x14ac:dyDescent="0.55000000000000004">
      <c r="A292" t="s">
        <v>50</v>
      </c>
      <c r="B292" t="s">
        <v>51</v>
      </c>
      <c r="C292" t="s">
        <v>9</v>
      </c>
      <c r="D292">
        <v>0.79278268816651698</v>
      </c>
      <c r="E292">
        <v>0.91583218414226497</v>
      </c>
      <c r="F292">
        <v>0.91583218414226497</v>
      </c>
    </row>
    <row r="293" spans="1:6" x14ac:dyDescent="0.55000000000000004">
      <c r="A293" t="s">
        <v>50</v>
      </c>
      <c r="B293" t="s">
        <v>51</v>
      </c>
      <c r="C293" t="s">
        <v>10</v>
      </c>
      <c r="D293">
        <v>7.5354978355195099E-2</v>
      </c>
      <c r="E293">
        <v>0.18691628753536901</v>
      </c>
      <c r="F293">
        <v>0.91583218414226497</v>
      </c>
    </row>
    <row r="294" spans="1:6" x14ac:dyDescent="0.55000000000000004">
      <c r="A294" t="s">
        <v>50</v>
      </c>
      <c r="B294" t="s">
        <v>51</v>
      </c>
      <c r="C294" t="s">
        <v>11</v>
      </c>
      <c r="D294">
        <v>6.3058115892640298</v>
      </c>
      <c r="E294">
        <v>0.20502432245479399</v>
      </c>
      <c r="F294">
        <v>0.91583218414226497</v>
      </c>
    </row>
    <row r="295" spans="1:6" x14ac:dyDescent="0.55000000000000004">
      <c r="A295" t="s">
        <v>50</v>
      </c>
      <c r="B295" t="s">
        <v>51</v>
      </c>
      <c r="C295" t="s">
        <v>12</v>
      </c>
      <c r="D295">
        <v>3.6243338583026197E-2</v>
      </c>
      <c r="E295">
        <v>1.7184120735212902E-2</v>
      </c>
      <c r="F295">
        <v>0.24057769029298101</v>
      </c>
    </row>
    <row r="296" spans="1:6" x14ac:dyDescent="0.55000000000000004">
      <c r="A296" t="s">
        <v>50</v>
      </c>
      <c r="B296" t="s">
        <v>51</v>
      </c>
      <c r="C296" t="s">
        <v>13</v>
      </c>
      <c r="D296">
        <v>7.01478608686973</v>
      </c>
      <c r="E296">
        <v>0.46346571494070499</v>
      </c>
      <c r="F296">
        <v>0.91583218414226497</v>
      </c>
    </row>
    <row r="297" spans="1:6" x14ac:dyDescent="0.55000000000000004">
      <c r="A297" t="s">
        <v>50</v>
      </c>
      <c r="B297" t="s">
        <v>51</v>
      </c>
      <c r="C297" t="s">
        <v>14</v>
      </c>
      <c r="D297">
        <v>7.4839947985489402E-2</v>
      </c>
      <c r="E297">
        <v>0.18460744467712201</v>
      </c>
      <c r="F297">
        <v>0.91583218414226497</v>
      </c>
    </row>
    <row r="298" spans="1:6" x14ac:dyDescent="0.55000000000000004">
      <c r="A298" t="s">
        <v>50</v>
      </c>
      <c r="B298" t="s">
        <v>51</v>
      </c>
      <c r="C298" t="s">
        <v>15</v>
      </c>
      <c r="D298">
        <v>7.7496074021637602</v>
      </c>
      <c r="E298">
        <v>0.438439276176948</v>
      </c>
      <c r="F298">
        <v>0.91583218414226497</v>
      </c>
    </row>
    <row r="299" spans="1:6" x14ac:dyDescent="0.55000000000000004">
      <c r="A299" t="s">
        <v>50</v>
      </c>
      <c r="B299" t="s">
        <v>51</v>
      </c>
      <c r="C299" t="s">
        <v>16</v>
      </c>
      <c r="D299">
        <v>3.6192716711658198E-3</v>
      </c>
      <c r="E299">
        <v>4.08476054076423E-3</v>
      </c>
      <c r="F299">
        <v>6.12714081114634E-2</v>
      </c>
    </row>
    <row r="300" spans="1:6" x14ac:dyDescent="0.55000000000000004">
      <c r="A300" t="s">
        <v>50</v>
      </c>
      <c r="B300" t="s">
        <v>51</v>
      </c>
      <c r="C300" t="s">
        <v>17</v>
      </c>
      <c r="D300">
        <v>8.8521467951687605</v>
      </c>
      <c r="E300">
        <v>0.122658580894709</v>
      </c>
      <c r="F300">
        <v>0.91583218414226497</v>
      </c>
    </row>
    <row r="301" spans="1:6" x14ac:dyDescent="0.55000000000000004">
      <c r="A301" t="s">
        <v>50</v>
      </c>
      <c r="B301" t="s">
        <v>51</v>
      </c>
      <c r="C301" t="s">
        <v>18</v>
      </c>
      <c r="D301">
        <v>23.757752338896399</v>
      </c>
      <c r="E301">
        <v>0.193837077583524</v>
      </c>
      <c r="F301">
        <v>0.91583218414226497</v>
      </c>
    </row>
    <row r="302" spans="1:6" x14ac:dyDescent="0.55000000000000004">
      <c r="A302" t="s">
        <v>50</v>
      </c>
      <c r="B302" t="s">
        <v>51</v>
      </c>
      <c r="C302" t="s">
        <v>19</v>
      </c>
      <c r="D302">
        <v>23.757752338896399</v>
      </c>
      <c r="E302">
        <v>0.193837077583524</v>
      </c>
      <c r="F302">
        <v>0.91583218414226497</v>
      </c>
    </row>
    <row r="303" spans="1:6" x14ac:dyDescent="0.55000000000000004">
      <c r="A303" t="s">
        <v>50</v>
      </c>
      <c r="B303" t="s">
        <v>51</v>
      </c>
      <c r="C303" t="s">
        <v>20</v>
      </c>
      <c r="D303">
        <v>7.5999932016539207E-2</v>
      </c>
      <c r="E303">
        <v>0.18919083762220601</v>
      </c>
      <c r="F303">
        <v>0.91583218414226497</v>
      </c>
    </row>
    <row r="304" spans="1:6" x14ac:dyDescent="0.55000000000000004">
      <c r="A304" t="s">
        <v>50</v>
      </c>
      <c r="B304" t="s">
        <v>51</v>
      </c>
      <c r="C304" t="s">
        <v>21</v>
      </c>
      <c r="D304">
        <v>8.8521467951687605</v>
      </c>
      <c r="E304">
        <v>0.122658580894709</v>
      </c>
      <c r="F304">
        <v>0.91583218414226497</v>
      </c>
    </row>
    <row r="305" spans="1:6" x14ac:dyDescent="0.55000000000000004">
      <c r="A305" t="s">
        <v>50</v>
      </c>
      <c r="B305" t="s">
        <v>51</v>
      </c>
      <c r="C305" t="s">
        <v>22</v>
      </c>
      <c r="D305">
        <v>3.6192716711658198E-3</v>
      </c>
      <c r="E305">
        <v>4.08476054076423E-3</v>
      </c>
      <c r="F305">
        <v>6.12714081114634E-2</v>
      </c>
    </row>
    <row r="306" spans="1:6" x14ac:dyDescent="0.55000000000000004">
      <c r="A306" t="s">
        <v>50</v>
      </c>
      <c r="B306" t="s">
        <v>51</v>
      </c>
      <c r="C306" t="s">
        <v>23</v>
      </c>
      <c r="D306">
        <v>3.6192716711658198E-3</v>
      </c>
      <c r="E306">
        <v>4.08476054076423E-3</v>
      </c>
      <c r="F306">
        <v>6.12714081114634E-2</v>
      </c>
    </row>
    <row r="307" spans="1:6" x14ac:dyDescent="0.55000000000000004">
      <c r="A307" t="s">
        <v>50</v>
      </c>
      <c r="B307" t="s">
        <v>51</v>
      </c>
      <c r="C307" t="s">
        <v>24</v>
      </c>
      <c r="D307">
        <v>3.6192716711658198E-3</v>
      </c>
      <c r="E307">
        <v>4.08476054076423E-3</v>
      </c>
      <c r="F307">
        <v>6.12714081114634E-2</v>
      </c>
    </row>
    <row r="308" spans="1:6" x14ac:dyDescent="0.55000000000000004">
      <c r="A308" t="s">
        <v>50</v>
      </c>
      <c r="B308" t="s">
        <v>51</v>
      </c>
      <c r="C308" t="s">
        <v>25</v>
      </c>
      <c r="D308">
        <v>5.8607154830697998E-2</v>
      </c>
      <c r="E308">
        <v>3.2050319429121503E-2</v>
      </c>
      <c r="F308">
        <v>0.41665415257858002</v>
      </c>
    </row>
    <row r="309" spans="1:6" x14ac:dyDescent="0.55000000000000004">
      <c r="A309" t="s">
        <v>50</v>
      </c>
      <c r="B309" t="s">
        <v>51</v>
      </c>
      <c r="C309" t="s">
        <v>26</v>
      </c>
      <c r="D309">
        <v>5.3924136297446204</v>
      </c>
      <c r="E309">
        <v>0.52813562880759102</v>
      </c>
      <c r="F309">
        <v>0.91583218414226497</v>
      </c>
    </row>
    <row r="310" spans="1:6" x14ac:dyDescent="0.55000000000000004">
      <c r="A310" t="s">
        <v>52</v>
      </c>
      <c r="B310" t="s">
        <v>53</v>
      </c>
      <c r="C310" t="s">
        <v>9</v>
      </c>
      <c r="D310">
        <v>3.35116339543778</v>
      </c>
      <c r="E310">
        <v>0.32286109938186303</v>
      </c>
      <c r="F310">
        <v>0.99563934003892895</v>
      </c>
    </row>
    <row r="311" spans="1:6" x14ac:dyDescent="0.55000000000000004">
      <c r="A311" t="s">
        <v>52</v>
      </c>
      <c r="B311" t="s">
        <v>53</v>
      </c>
      <c r="C311" t="s">
        <v>10</v>
      </c>
      <c r="D311">
        <v>0.95723642012847299</v>
      </c>
      <c r="E311">
        <v>0.96562080411646201</v>
      </c>
      <c r="F311">
        <v>0.99563934003892895</v>
      </c>
    </row>
    <row r="312" spans="1:6" x14ac:dyDescent="0.55000000000000004">
      <c r="A312" t="s">
        <v>52</v>
      </c>
      <c r="B312" t="s">
        <v>53</v>
      </c>
      <c r="C312" t="s">
        <v>11</v>
      </c>
      <c r="D312">
        <v>4.7918560489304598</v>
      </c>
      <c r="E312">
        <v>0.143489274632525</v>
      </c>
      <c r="F312">
        <v>0.99563934003892895</v>
      </c>
    </row>
    <row r="313" spans="1:6" x14ac:dyDescent="0.55000000000000004">
      <c r="A313" t="s">
        <v>52</v>
      </c>
      <c r="B313" t="s">
        <v>53</v>
      </c>
      <c r="C313" t="s">
        <v>12</v>
      </c>
      <c r="D313">
        <v>6.9969510533100996</v>
      </c>
      <c r="E313">
        <v>0.268318287396001</v>
      </c>
      <c r="F313">
        <v>0.99563934003892895</v>
      </c>
    </row>
    <row r="314" spans="1:6" x14ac:dyDescent="0.55000000000000004">
      <c r="A314" t="s">
        <v>52</v>
      </c>
      <c r="B314" t="s">
        <v>53</v>
      </c>
      <c r="C314" t="s">
        <v>13</v>
      </c>
      <c r="D314">
        <v>0.99155861160522096</v>
      </c>
      <c r="E314">
        <v>0.99563934003892895</v>
      </c>
      <c r="F314">
        <v>0.99563934003892895</v>
      </c>
    </row>
    <row r="315" spans="1:6" x14ac:dyDescent="0.55000000000000004">
      <c r="A315" t="s">
        <v>52</v>
      </c>
      <c r="B315" t="s">
        <v>53</v>
      </c>
      <c r="C315" t="s">
        <v>14</v>
      </c>
      <c r="D315">
        <v>0.95723642012847299</v>
      </c>
      <c r="E315">
        <v>0.96562080411646201</v>
      </c>
      <c r="F315">
        <v>0.99563934003892895</v>
      </c>
    </row>
    <row r="316" spans="1:6" x14ac:dyDescent="0.55000000000000004">
      <c r="A316" t="s">
        <v>52</v>
      </c>
      <c r="B316" t="s">
        <v>53</v>
      </c>
      <c r="C316" t="s">
        <v>15</v>
      </c>
      <c r="D316">
        <v>0.74025399350084098</v>
      </c>
      <c r="E316">
        <v>0.84888782638351401</v>
      </c>
      <c r="F316">
        <v>0.99563934003892895</v>
      </c>
    </row>
    <row r="317" spans="1:6" x14ac:dyDescent="0.55000000000000004">
      <c r="A317" t="s">
        <v>52</v>
      </c>
      <c r="B317" t="s">
        <v>53</v>
      </c>
      <c r="C317" t="s">
        <v>16</v>
      </c>
      <c r="D317">
        <v>5.0533629684052004</v>
      </c>
      <c r="E317">
        <v>0.35326287410106599</v>
      </c>
      <c r="F317">
        <v>0.99563934003892895</v>
      </c>
    </row>
    <row r="318" spans="1:6" x14ac:dyDescent="0.55000000000000004">
      <c r="A318" t="s">
        <v>52</v>
      </c>
      <c r="B318" t="s">
        <v>53</v>
      </c>
      <c r="C318" t="s">
        <v>17</v>
      </c>
      <c r="D318">
        <v>4.5204242676655397</v>
      </c>
      <c r="E318">
        <v>0.172344900569047</v>
      </c>
      <c r="F318">
        <v>0.99563934003892895</v>
      </c>
    </row>
    <row r="319" spans="1:6" x14ac:dyDescent="0.55000000000000004">
      <c r="A319" t="s">
        <v>52</v>
      </c>
      <c r="B319" t="s">
        <v>53</v>
      </c>
      <c r="C319" t="s">
        <v>18</v>
      </c>
      <c r="D319">
        <v>2.4064944153899401</v>
      </c>
      <c r="E319">
        <v>0.32752687428286098</v>
      </c>
      <c r="F319">
        <v>0.99563934003892895</v>
      </c>
    </row>
    <row r="320" spans="1:6" x14ac:dyDescent="0.55000000000000004">
      <c r="A320" t="s">
        <v>52</v>
      </c>
      <c r="B320" t="s">
        <v>53</v>
      </c>
      <c r="C320" t="s">
        <v>19</v>
      </c>
      <c r="D320">
        <v>2.4064944153899401</v>
      </c>
      <c r="E320">
        <v>0.32752687428286098</v>
      </c>
      <c r="F320">
        <v>0.99563934003892895</v>
      </c>
    </row>
    <row r="321" spans="1:6" x14ac:dyDescent="0.55000000000000004">
      <c r="A321" t="s">
        <v>52</v>
      </c>
      <c r="B321" t="s">
        <v>53</v>
      </c>
      <c r="C321" t="s">
        <v>20</v>
      </c>
      <c r="D321">
        <v>0.95723642012847299</v>
      </c>
      <c r="E321">
        <v>0.96562080411646201</v>
      </c>
      <c r="F321">
        <v>0.99563934003892895</v>
      </c>
    </row>
    <row r="322" spans="1:6" x14ac:dyDescent="0.55000000000000004">
      <c r="A322" t="s">
        <v>52</v>
      </c>
      <c r="B322" t="s">
        <v>53</v>
      </c>
      <c r="C322" t="s">
        <v>21</v>
      </c>
      <c r="D322">
        <v>4.5204242676655397</v>
      </c>
      <c r="E322">
        <v>0.172344900569047</v>
      </c>
      <c r="F322">
        <v>0.99563934003892895</v>
      </c>
    </row>
    <row r="323" spans="1:6" x14ac:dyDescent="0.55000000000000004">
      <c r="A323" t="s">
        <v>52</v>
      </c>
      <c r="B323" t="s">
        <v>53</v>
      </c>
      <c r="C323" t="s">
        <v>22</v>
      </c>
      <c r="D323">
        <v>5.0533629684052004</v>
      </c>
      <c r="E323">
        <v>0.35326287410106599</v>
      </c>
      <c r="F323">
        <v>0.99563934003892895</v>
      </c>
    </row>
    <row r="324" spans="1:6" x14ac:dyDescent="0.55000000000000004">
      <c r="A324" t="s">
        <v>52</v>
      </c>
      <c r="B324" t="s">
        <v>53</v>
      </c>
      <c r="C324" t="s">
        <v>23</v>
      </c>
      <c r="D324">
        <v>5.0533629684052004</v>
      </c>
      <c r="E324">
        <v>0.35326287410106599</v>
      </c>
      <c r="F324">
        <v>0.99563934003892895</v>
      </c>
    </row>
    <row r="325" spans="1:6" x14ac:dyDescent="0.55000000000000004">
      <c r="A325" t="s">
        <v>52</v>
      </c>
      <c r="B325" t="s">
        <v>53</v>
      </c>
      <c r="C325" t="s">
        <v>24</v>
      </c>
      <c r="D325">
        <v>5.0533629684052004</v>
      </c>
      <c r="E325">
        <v>0.35326287410106599</v>
      </c>
      <c r="F325">
        <v>0.99563934003892895</v>
      </c>
    </row>
    <row r="326" spans="1:6" x14ac:dyDescent="0.55000000000000004">
      <c r="A326" t="s">
        <v>52</v>
      </c>
      <c r="B326" t="s">
        <v>53</v>
      </c>
      <c r="C326" t="s">
        <v>25</v>
      </c>
      <c r="D326">
        <v>5.6107867825193498</v>
      </c>
      <c r="E326">
        <v>0.25800181647946702</v>
      </c>
      <c r="F326">
        <v>0.99563934003892895</v>
      </c>
    </row>
    <row r="327" spans="1:6" x14ac:dyDescent="0.55000000000000004">
      <c r="A327" t="s">
        <v>52</v>
      </c>
      <c r="B327" t="s">
        <v>53</v>
      </c>
      <c r="C327" t="s">
        <v>26</v>
      </c>
      <c r="D327">
        <v>0.854704554811064</v>
      </c>
      <c r="E327">
        <v>0.92053537205191005</v>
      </c>
      <c r="F327">
        <v>0.99563934003892895</v>
      </c>
    </row>
    <row r="328" spans="1:6" x14ac:dyDescent="0.55000000000000004">
      <c r="A328" t="s">
        <v>54</v>
      </c>
      <c r="B328" t="s">
        <v>55</v>
      </c>
      <c r="C328" t="s">
        <v>9</v>
      </c>
      <c r="D328">
        <v>0.93984896660690298</v>
      </c>
      <c r="E328">
        <v>0.96413593365817796</v>
      </c>
      <c r="F328">
        <v>0.96413593365817796</v>
      </c>
    </row>
    <row r="329" spans="1:6" x14ac:dyDescent="0.55000000000000004">
      <c r="A329" t="s">
        <v>54</v>
      </c>
      <c r="B329" t="s">
        <v>55</v>
      </c>
      <c r="C329" t="s">
        <v>10</v>
      </c>
      <c r="D329">
        <v>0.59089950859839702</v>
      </c>
      <c r="E329">
        <v>0.60171340964562303</v>
      </c>
      <c r="F329">
        <v>0.96413593365817796</v>
      </c>
    </row>
    <row r="330" spans="1:6" x14ac:dyDescent="0.55000000000000004">
      <c r="A330" t="s">
        <v>54</v>
      </c>
      <c r="B330" t="s">
        <v>55</v>
      </c>
      <c r="C330" t="s">
        <v>11</v>
      </c>
      <c r="D330">
        <v>0.19616589908129101</v>
      </c>
      <c r="E330">
        <v>0.19247924192820101</v>
      </c>
      <c r="F330">
        <v>0.96413593365817796</v>
      </c>
    </row>
    <row r="331" spans="1:6" x14ac:dyDescent="0.55000000000000004">
      <c r="A331" t="s">
        <v>54</v>
      </c>
      <c r="B331" t="s">
        <v>55</v>
      </c>
      <c r="C331" t="s">
        <v>12</v>
      </c>
      <c r="D331">
        <v>0.61210322351778801</v>
      </c>
      <c r="E331">
        <v>0.70745487814484098</v>
      </c>
      <c r="F331">
        <v>0.96413593365817796</v>
      </c>
    </row>
    <row r="332" spans="1:6" x14ac:dyDescent="0.55000000000000004">
      <c r="A332" t="s">
        <v>54</v>
      </c>
      <c r="B332" t="s">
        <v>55</v>
      </c>
      <c r="C332" t="s">
        <v>13</v>
      </c>
      <c r="D332">
        <v>1.1397224505293799</v>
      </c>
      <c r="E332">
        <v>0.92877131431314697</v>
      </c>
      <c r="F332">
        <v>0.96413593365817796</v>
      </c>
    </row>
    <row r="333" spans="1:6" x14ac:dyDescent="0.55000000000000004">
      <c r="A333" t="s">
        <v>54</v>
      </c>
      <c r="B333" t="s">
        <v>55</v>
      </c>
      <c r="C333" t="s">
        <v>14</v>
      </c>
      <c r="D333">
        <v>0.60036828807756304</v>
      </c>
      <c r="E333">
        <v>0.61094564046824895</v>
      </c>
      <c r="F333">
        <v>0.96413593365817796</v>
      </c>
    </row>
    <row r="334" spans="1:6" x14ac:dyDescent="0.55000000000000004">
      <c r="A334" t="s">
        <v>54</v>
      </c>
      <c r="B334" t="s">
        <v>55</v>
      </c>
      <c r="C334" t="s">
        <v>15</v>
      </c>
      <c r="D334">
        <v>2.3044591759198498</v>
      </c>
      <c r="E334">
        <v>0.37817057151691802</v>
      </c>
      <c r="F334">
        <v>0.96413593365817796</v>
      </c>
    </row>
    <row r="335" spans="1:6" x14ac:dyDescent="0.55000000000000004">
      <c r="A335" t="s">
        <v>54</v>
      </c>
      <c r="B335" t="s">
        <v>55</v>
      </c>
      <c r="C335" t="s">
        <v>16</v>
      </c>
      <c r="D335">
        <v>0.34340224751203002</v>
      </c>
      <c r="E335">
        <v>0.43684154756198201</v>
      </c>
      <c r="F335">
        <v>0.96413593365817796</v>
      </c>
    </row>
    <row r="336" spans="1:6" x14ac:dyDescent="0.55000000000000004">
      <c r="A336" t="s">
        <v>54</v>
      </c>
      <c r="B336" t="s">
        <v>55</v>
      </c>
      <c r="C336" t="s">
        <v>17</v>
      </c>
      <c r="D336">
        <v>0.54501739822379303</v>
      </c>
      <c r="E336">
        <v>0.46760563687190498</v>
      </c>
      <c r="F336">
        <v>0.96413593365817796</v>
      </c>
    </row>
    <row r="337" spans="1:6" x14ac:dyDescent="0.55000000000000004">
      <c r="A337" t="s">
        <v>54</v>
      </c>
      <c r="B337" t="s">
        <v>55</v>
      </c>
      <c r="C337" t="s">
        <v>18</v>
      </c>
      <c r="D337">
        <v>0.54472618787349703</v>
      </c>
      <c r="E337">
        <v>0.72431851113029699</v>
      </c>
      <c r="F337">
        <v>0.96413593365817796</v>
      </c>
    </row>
    <row r="338" spans="1:6" x14ac:dyDescent="0.55000000000000004">
      <c r="A338" t="s">
        <v>54</v>
      </c>
      <c r="B338" t="s">
        <v>55</v>
      </c>
      <c r="C338" t="s">
        <v>19</v>
      </c>
      <c r="D338">
        <v>0.54472618787349703</v>
      </c>
      <c r="E338">
        <v>0.72431851113029699</v>
      </c>
      <c r="F338">
        <v>0.96413593365817796</v>
      </c>
    </row>
    <row r="339" spans="1:6" x14ac:dyDescent="0.55000000000000004">
      <c r="A339" t="s">
        <v>54</v>
      </c>
      <c r="B339" t="s">
        <v>55</v>
      </c>
      <c r="C339" t="s">
        <v>20</v>
      </c>
      <c r="D339">
        <v>0.68613706062865298</v>
      </c>
      <c r="E339">
        <v>0.72134557259295395</v>
      </c>
      <c r="F339">
        <v>0.96413593365817796</v>
      </c>
    </row>
    <row r="340" spans="1:6" x14ac:dyDescent="0.55000000000000004">
      <c r="A340" t="s">
        <v>54</v>
      </c>
      <c r="B340" t="s">
        <v>55</v>
      </c>
      <c r="C340" t="s">
        <v>21</v>
      </c>
      <c r="D340">
        <v>0.54501739822379303</v>
      </c>
      <c r="E340">
        <v>0.46760563687190498</v>
      </c>
      <c r="F340">
        <v>0.96413593365817796</v>
      </c>
    </row>
    <row r="341" spans="1:6" x14ac:dyDescent="0.55000000000000004">
      <c r="A341" t="s">
        <v>54</v>
      </c>
      <c r="B341" t="s">
        <v>55</v>
      </c>
      <c r="C341" t="s">
        <v>22</v>
      </c>
      <c r="D341">
        <v>0.34340224751203002</v>
      </c>
      <c r="E341">
        <v>0.43684154756198201</v>
      </c>
      <c r="F341">
        <v>0.96413593365817796</v>
      </c>
    </row>
    <row r="342" spans="1:6" x14ac:dyDescent="0.55000000000000004">
      <c r="A342" t="s">
        <v>54</v>
      </c>
      <c r="B342" t="s">
        <v>55</v>
      </c>
      <c r="C342" t="s">
        <v>23</v>
      </c>
      <c r="D342">
        <v>0.34340224751203002</v>
      </c>
      <c r="E342">
        <v>0.43684154756198201</v>
      </c>
      <c r="F342">
        <v>0.96413593365817796</v>
      </c>
    </row>
    <row r="343" spans="1:6" x14ac:dyDescent="0.55000000000000004">
      <c r="A343" t="s">
        <v>54</v>
      </c>
      <c r="B343" t="s">
        <v>55</v>
      </c>
      <c r="C343" t="s">
        <v>24</v>
      </c>
      <c r="D343">
        <v>0.34340224751203002</v>
      </c>
      <c r="E343">
        <v>0.43684154756198201</v>
      </c>
      <c r="F343">
        <v>0.96413593365817796</v>
      </c>
    </row>
    <row r="344" spans="1:6" x14ac:dyDescent="0.55000000000000004">
      <c r="A344" t="s">
        <v>54</v>
      </c>
      <c r="B344" t="s">
        <v>55</v>
      </c>
      <c r="C344" t="s">
        <v>25</v>
      </c>
      <c r="D344">
        <v>2.3245251039197101</v>
      </c>
      <c r="E344">
        <v>0.47236015443650298</v>
      </c>
      <c r="F344">
        <v>0.96413593365817796</v>
      </c>
    </row>
    <row r="345" spans="1:6" x14ac:dyDescent="0.55000000000000004">
      <c r="A345" t="s">
        <v>54</v>
      </c>
      <c r="B345" t="s">
        <v>55</v>
      </c>
      <c r="C345" t="s">
        <v>26</v>
      </c>
      <c r="D345">
        <v>0.16435745072294899</v>
      </c>
      <c r="E345">
        <v>0.21171046596266099</v>
      </c>
      <c r="F345">
        <v>0.96413593365817796</v>
      </c>
    </row>
    <row r="346" spans="1:6" x14ac:dyDescent="0.55000000000000004">
      <c r="A346" t="s">
        <v>54</v>
      </c>
      <c r="B346" t="s">
        <v>56</v>
      </c>
      <c r="C346" t="s">
        <v>9</v>
      </c>
      <c r="D346">
        <v>1.4208509716325901</v>
      </c>
      <c r="E346">
        <v>0.76586327406476995</v>
      </c>
      <c r="F346">
        <v>0.92749387604456601</v>
      </c>
    </row>
    <row r="347" spans="1:6" x14ac:dyDescent="0.55000000000000004">
      <c r="A347" t="s">
        <v>54</v>
      </c>
      <c r="B347" t="s">
        <v>56</v>
      </c>
      <c r="C347" t="s">
        <v>10</v>
      </c>
      <c r="D347">
        <v>1.64534933045444</v>
      </c>
      <c r="E347">
        <v>0.42170957848966201</v>
      </c>
      <c r="F347">
        <v>0.92749387604456601</v>
      </c>
    </row>
    <row r="348" spans="1:6" x14ac:dyDescent="0.55000000000000004">
      <c r="A348" t="s">
        <v>54</v>
      </c>
      <c r="B348" t="s">
        <v>56</v>
      </c>
      <c r="C348" t="s">
        <v>11</v>
      </c>
      <c r="D348">
        <v>9.7728804545317002E-2</v>
      </c>
      <c r="E348">
        <v>0.188251475797027</v>
      </c>
      <c r="F348">
        <v>0.92749387604456601</v>
      </c>
    </row>
    <row r="349" spans="1:6" x14ac:dyDescent="0.55000000000000004">
      <c r="A349" t="s">
        <v>54</v>
      </c>
      <c r="B349" t="s">
        <v>56</v>
      </c>
      <c r="C349" t="s">
        <v>12</v>
      </c>
      <c r="D349">
        <v>4.71042706980839E-2</v>
      </c>
      <c r="E349">
        <v>7.2403023979991099E-3</v>
      </c>
      <c r="F349">
        <v>0.13032544316398401</v>
      </c>
    </row>
    <row r="350" spans="1:6" x14ac:dyDescent="0.55000000000000004">
      <c r="A350" t="s">
        <v>54</v>
      </c>
      <c r="B350" t="s">
        <v>56</v>
      </c>
      <c r="C350" t="s">
        <v>13</v>
      </c>
      <c r="D350">
        <v>0.41088905776317403</v>
      </c>
      <c r="E350">
        <v>0.53016468307215703</v>
      </c>
      <c r="F350">
        <v>0.92749387604456601</v>
      </c>
    </row>
    <row r="351" spans="1:6" x14ac:dyDescent="0.55000000000000004">
      <c r="A351" t="s">
        <v>54</v>
      </c>
      <c r="B351" t="s">
        <v>56</v>
      </c>
      <c r="C351" t="s">
        <v>14</v>
      </c>
      <c r="D351">
        <v>1.16330534283809</v>
      </c>
      <c r="E351">
        <v>0.74381369039130596</v>
      </c>
      <c r="F351">
        <v>0.92749387604456601</v>
      </c>
    </row>
    <row r="352" spans="1:6" x14ac:dyDescent="0.55000000000000004">
      <c r="A352" t="s">
        <v>54</v>
      </c>
      <c r="B352" t="s">
        <v>56</v>
      </c>
      <c r="C352" t="s">
        <v>15</v>
      </c>
      <c r="D352">
        <v>1.22690663384063</v>
      </c>
      <c r="E352">
        <v>0.67313974453838699</v>
      </c>
      <c r="F352">
        <v>0.92749387604456601</v>
      </c>
    </row>
    <row r="353" spans="1:6" x14ac:dyDescent="0.55000000000000004">
      <c r="A353" t="s">
        <v>54</v>
      </c>
      <c r="B353" t="s">
        <v>56</v>
      </c>
      <c r="C353" t="s">
        <v>16</v>
      </c>
      <c r="D353">
        <v>0.543275679160236</v>
      </c>
      <c r="E353">
        <v>0.37480156742916199</v>
      </c>
      <c r="F353">
        <v>0.92749387604456601</v>
      </c>
    </row>
    <row r="354" spans="1:6" x14ac:dyDescent="0.55000000000000004">
      <c r="A354" t="s">
        <v>54</v>
      </c>
      <c r="B354" t="s">
        <v>56</v>
      </c>
      <c r="C354" t="s">
        <v>17</v>
      </c>
      <c r="D354">
        <v>1.56338913134207</v>
      </c>
      <c r="E354">
        <v>0.50907597821094996</v>
      </c>
      <c r="F354">
        <v>0.92749387604456601</v>
      </c>
    </row>
    <row r="355" spans="1:6" x14ac:dyDescent="0.55000000000000004">
      <c r="A355" t="s">
        <v>54</v>
      </c>
      <c r="B355" t="s">
        <v>56</v>
      </c>
      <c r="C355" t="s">
        <v>18</v>
      </c>
      <c r="D355">
        <v>0.70966423372907195</v>
      </c>
      <c r="E355">
        <v>0.73440305940486705</v>
      </c>
      <c r="F355">
        <v>0.92749387604456601</v>
      </c>
    </row>
    <row r="356" spans="1:6" x14ac:dyDescent="0.55000000000000004">
      <c r="A356" t="s">
        <v>54</v>
      </c>
      <c r="B356" t="s">
        <v>56</v>
      </c>
      <c r="C356" t="s">
        <v>19</v>
      </c>
      <c r="D356">
        <v>0.90605994040170801</v>
      </c>
      <c r="E356">
        <v>0.92749387604456601</v>
      </c>
      <c r="F356">
        <v>0.92749387604456601</v>
      </c>
    </row>
    <row r="357" spans="1:6" x14ac:dyDescent="0.55000000000000004">
      <c r="A357" t="s">
        <v>54</v>
      </c>
      <c r="B357" t="s">
        <v>56</v>
      </c>
      <c r="C357" t="s">
        <v>20</v>
      </c>
      <c r="D357">
        <v>1.64534933045444</v>
      </c>
      <c r="E357">
        <v>0.42170957848966201</v>
      </c>
      <c r="F357">
        <v>0.92749387604456601</v>
      </c>
    </row>
    <row r="358" spans="1:6" x14ac:dyDescent="0.55000000000000004">
      <c r="A358" t="s">
        <v>54</v>
      </c>
      <c r="B358" t="s">
        <v>56</v>
      </c>
      <c r="C358" t="s">
        <v>21</v>
      </c>
      <c r="D358">
        <v>1.56338913134207</v>
      </c>
      <c r="E358">
        <v>0.50907597821094996</v>
      </c>
      <c r="F358">
        <v>0.92749387604456601</v>
      </c>
    </row>
    <row r="359" spans="1:6" x14ac:dyDescent="0.55000000000000004">
      <c r="A359" t="s">
        <v>54</v>
      </c>
      <c r="B359" t="s">
        <v>56</v>
      </c>
      <c r="C359" t="s">
        <v>22</v>
      </c>
      <c r="D359">
        <v>0.121398624481264</v>
      </c>
      <c r="E359">
        <v>7.0114951909051995E-2</v>
      </c>
      <c r="F359">
        <v>0.92749387604456601</v>
      </c>
    </row>
    <row r="360" spans="1:6" x14ac:dyDescent="0.55000000000000004">
      <c r="A360" t="s">
        <v>54</v>
      </c>
      <c r="B360" t="s">
        <v>56</v>
      </c>
      <c r="C360" t="s">
        <v>23</v>
      </c>
      <c r="D360">
        <v>0.121398624481264</v>
      </c>
      <c r="E360">
        <v>7.0114951909051995E-2</v>
      </c>
      <c r="F360">
        <v>0.92749387604456601</v>
      </c>
    </row>
    <row r="361" spans="1:6" x14ac:dyDescent="0.55000000000000004">
      <c r="A361" t="s">
        <v>54</v>
      </c>
      <c r="B361" t="s">
        <v>56</v>
      </c>
      <c r="C361" t="s">
        <v>24</v>
      </c>
      <c r="D361">
        <v>0.543275679160236</v>
      </c>
      <c r="E361">
        <v>0.37480156742916199</v>
      </c>
      <c r="F361">
        <v>0.92749387604456601</v>
      </c>
    </row>
    <row r="362" spans="1:6" x14ac:dyDescent="0.55000000000000004">
      <c r="A362" t="s">
        <v>54</v>
      </c>
      <c r="B362" t="s">
        <v>56</v>
      </c>
      <c r="C362" t="s">
        <v>25</v>
      </c>
      <c r="D362">
        <v>1.6841348256258999</v>
      </c>
      <c r="E362">
        <v>0.458014869677211</v>
      </c>
      <c r="F362">
        <v>0.92749387604456601</v>
      </c>
    </row>
    <row r="363" spans="1:6" x14ac:dyDescent="0.55000000000000004">
      <c r="A363" t="s">
        <v>54</v>
      </c>
      <c r="B363" t="s">
        <v>56</v>
      </c>
      <c r="C363" t="s">
        <v>26</v>
      </c>
      <c r="D363">
        <v>1.2584592288148999</v>
      </c>
      <c r="E363">
        <v>0.87854768251483595</v>
      </c>
      <c r="F363">
        <v>0.92749387604456601</v>
      </c>
    </row>
    <row r="364" spans="1:6" x14ac:dyDescent="0.55000000000000004">
      <c r="A364" t="s">
        <v>54</v>
      </c>
      <c r="B364" t="s">
        <v>57</v>
      </c>
      <c r="C364" t="s">
        <v>9</v>
      </c>
      <c r="D364">
        <v>1.7359336672141401</v>
      </c>
      <c r="E364">
        <v>0.48434877441909502</v>
      </c>
      <c r="F364">
        <v>0.935343852124771</v>
      </c>
    </row>
    <row r="365" spans="1:6" x14ac:dyDescent="0.55000000000000004">
      <c r="A365" t="s">
        <v>54</v>
      </c>
      <c r="B365" t="s">
        <v>57</v>
      </c>
      <c r="C365" t="s">
        <v>10</v>
      </c>
      <c r="D365">
        <v>0.943367412394156</v>
      </c>
      <c r="E365">
        <v>0.84661055885139902</v>
      </c>
      <c r="F365">
        <v>0.935343852124771</v>
      </c>
    </row>
    <row r="366" spans="1:6" x14ac:dyDescent="0.55000000000000004">
      <c r="A366" t="s">
        <v>54</v>
      </c>
      <c r="B366" t="s">
        <v>57</v>
      </c>
      <c r="C366" t="s">
        <v>11</v>
      </c>
      <c r="D366">
        <v>1.95903201702472</v>
      </c>
      <c r="E366">
        <v>0.33716442269998398</v>
      </c>
      <c r="F366">
        <v>0.935343852124771</v>
      </c>
    </row>
    <row r="367" spans="1:6" x14ac:dyDescent="0.55000000000000004">
      <c r="A367" t="s">
        <v>54</v>
      </c>
      <c r="B367" t="s">
        <v>57</v>
      </c>
      <c r="C367" t="s">
        <v>12</v>
      </c>
      <c r="D367">
        <v>1.44466336950721</v>
      </c>
      <c r="E367">
        <v>0.615223580215851</v>
      </c>
      <c r="F367">
        <v>0.935343852124771</v>
      </c>
    </row>
    <row r="368" spans="1:6" x14ac:dyDescent="0.55000000000000004">
      <c r="A368" t="s">
        <v>54</v>
      </c>
      <c r="B368" t="s">
        <v>57</v>
      </c>
      <c r="C368" t="s">
        <v>13</v>
      </c>
      <c r="D368">
        <v>0.70998197745452596</v>
      </c>
      <c r="E368">
        <v>0.696058201243553</v>
      </c>
      <c r="F368">
        <v>0.935343852124771</v>
      </c>
    </row>
    <row r="369" spans="1:6" x14ac:dyDescent="0.55000000000000004">
      <c r="A369" t="s">
        <v>54</v>
      </c>
      <c r="B369" t="s">
        <v>57</v>
      </c>
      <c r="C369" t="s">
        <v>14</v>
      </c>
      <c r="D369">
        <v>0.968082891406851</v>
      </c>
      <c r="E369">
        <v>0.91133725796160503</v>
      </c>
      <c r="F369">
        <v>0.935343852124771</v>
      </c>
    </row>
    <row r="370" spans="1:6" x14ac:dyDescent="0.55000000000000004">
      <c r="A370" t="s">
        <v>54</v>
      </c>
      <c r="B370" t="s">
        <v>57</v>
      </c>
      <c r="C370" t="s">
        <v>15</v>
      </c>
      <c r="D370">
        <v>1.5858623673890999</v>
      </c>
      <c r="E370">
        <v>0.61605740289882804</v>
      </c>
      <c r="F370">
        <v>0.935343852124771</v>
      </c>
    </row>
    <row r="371" spans="1:6" x14ac:dyDescent="0.55000000000000004">
      <c r="A371" t="s">
        <v>54</v>
      </c>
      <c r="B371" t="s">
        <v>57</v>
      </c>
      <c r="C371" t="s">
        <v>16</v>
      </c>
      <c r="D371">
        <v>0.78304227041772301</v>
      </c>
      <c r="E371">
        <v>0.734521499939362</v>
      </c>
      <c r="F371">
        <v>0.935343852124771</v>
      </c>
    </row>
    <row r="372" spans="1:6" x14ac:dyDescent="0.55000000000000004">
      <c r="A372" t="s">
        <v>54</v>
      </c>
      <c r="B372" t="s">
        <v>57</v>
      </c>
      <c r="C372" t="s">
        <v>17</v>
      </c>
      <c r="D372">
        <v>0.53469531446785401</v>
      </c>
      <c r="E372">
        <v>0.439446103099007</v>
      </c>
      <c r="F372">
        <v>0.935343852124771</v>
      </c>
    </row>
    <row r="373" spans="1:6" x14ac:dyDescent="0.55000000000000004">
      <c r="A373" t="s">
        <v>54</v>
      </c>
      <c r="B373" t="s">
        <v>57</v>
      </c>
      <c r="C373" t="s">
        <v>18</v>
      </c>
      <c r="D373">
        <v>1.65002332392775</v>
      </c>
      <c r="E373">
        <v>0.17947630161659001</v>
      </c>
      <c r="F373">
        <v>0.935343852124771</v>
      </c>
    </row>
    <row r="374" spans="1:6" x14ac:dyDescent="0.55000000000000004">
      <c r="A374" t="s">
        <v>54</v>
      </c>
      <c r="B374" t="s">
        <v>57</v>
      </c>
      <c r="C374" t="s">
        <v>19</v>
      </c>
      <c r="D374">
        <v>1.65002332392775</v>
      </c>
      <c r="E374">
        <v>0.17947630161659001</v>
      </c>
      <c r="F374">
        <v>0.935343852124771</v>
      </c>
    </row>
    <row r="375" spans="1:6" x14ac:dyDescent="0.55000000000000004">
      <c r="A375" t="s">
        <v>54</v>
      </c>
      <c r="B375" t="s">
        <v>57</v>
      </c>
      <c r="C375" t="s">
        <v>20</v>
      </c>
      <c r="D375">
        <v>0.96853431584663197</v>
      </c>
      <c r="E375">
        <v>0.91254448964321699</v>
      </c>
      <c r="F375">
        <v>0.935343852124771</v>
      </c>
    </row>
    <row r="376" spans="1:6" x14ac:dyDescent="0.55000000000000004">
      <c r="A376" t="s">
        <v>54</v>
      </c>
      <c r="B376" t="s">
        <v>57</v>
      </c>
      <c r="C376" t="s">
        <v>21</v>
      </c>
      <c r="D376">
        <v>0.53469531446785401</v>
      </c>
      <c r="E376">
        <v>0.439446103099007</v>
      </c>
      <c r="F376">
        <v>0.935343852124771</v>
      </c>
    </row>
    <row r="377" spans="1:6" x14ac:dyDescent="0.55000000000000004">
      <c r="A377" t="s">
        <v>54</v>
      </c>
      <c r="B377" t="s">
        <v>57</v>
      </c>
      <c r="C377" t="s">
        <v>22</v>
      </c>
      <c r="D377">
        <v>0.70243144955897596</v>
      </c>
      <c r="E377">
        <v>0.62908303009473598</v>
      </c>
      <c r="F377">
        <v>0.935343852124771</v>
      </c>
    </row>
    <row r="378" spans="1:6" x14ac:dyDescent="0.55000000000000004">
      <c r="A378" t="s">
        <v>54</v>
      </c>
      <c r="B378" t="s">
        <v>57</v>
      </c>
      <c r="C378" t="s">
        <v>23</v>
      </c>
      <c r="D378">
        <v>0.70243144955897596</v>
      </c>
      <c r="E378">
        <v>0.62908303009473598</v>
      </c>
      <c r="F378">
        <v>0.935343852124771</v>
      </c>
    </row>
    <row r="379" spans="1:6" x14ac:dyDescent="0.55000000000000004">
      <c r="A379" t="s">
        <v>54</v>
      </c>
      <c r="B379" t="s">
        <v>57</v>
      </c>
      <c r="C379" t="s">
        <v>24</v>
      </c>
      <c r="D379">
        <v>0.78085335336402395</v>
      </c>
      <c r="E379">
        <v>0.73162070607024798</v>
      </c>
      <c r="F379">
        <v>0.935343852124771</v>
      </c>
    </row>
    <row r="380" spans="1:6" x14ac:dyDescent="0.55000000000000004">
      <c r="A380" t="s">
        <v>54</v>
      </c>
      <c r="B380" t="s">
        <v>57</v>
      </c>
      <c r="C380" t="s">
        <v>25</v>
      </c>
      <c r="D380">
        <v>0.61165024249191802</v>
      </c>
      <c r="E380">
        <v>0.64760311372440005</v>
      </c>
      <c r="F380">
        <v>0.935343852124771</v>
      </c>
    </row>
    <row r="381" spans="1:6" x14ac:dyDescent="0.55000000000000004">
      <c r="A381" t="s">
        <v>54</v>
      </c>
      <c r="B381" t="s">
        <v>57</v>
      </c>
      <c r="C381" t="s">
        <v>26</v>
      </c>
      <c r="D381">
        <v>1.07813995316327</v>
      </c>
      <c r="E381">
        <v>0.935343852124771</v>
      </c>
      <c r="F381">
        <v>0.935343852124771</v>
      </c>
    </row>
    <row r="382" spans="1:6" x14ac:dyDescent="0.55000000000000004">
      <c r="A382" t="s">
        <v>54</v>
      </c>
      <c r="B382" t="s">
        <v>58</v>
      </c>
      <c r="C382" t="s">
        <v>9</v>
      </c>
      <c r="D382">
        <v>0.972984150914597</v>
      </c>
      <c r="E382">
        <v>0.96720785879609295</v>
      </c>
      <c r="F382">
        <v>0.96720785879609295</v>
      </c>
    </row>
    <row r="383" spans="1:6" x14ac:dyDescent="0.55000000000000004">
      <c r="A383" t="s">
        <v>54</v>
      </c>
      <c r="B383" t="s">
        <v>58</v>
      </c>
      <c r="C383" t="s">
        <v>10</v>
      </c>
      <c r="D383">
        <v>1.2953085502944099</v>
      </c>
      <c r="E383">
        <v>0.63327180386861004</v>
      </c>
      <c r="F383">
        <v>0.96720785879609295</v>
      </c>
    </row>
    <row r="384" spans="1:6" x14ac:dyDescent="0.55000000000000004">
      <c r="A384" t="s">
        <v>54</v>
      </c>
      <c r="B384" t="s">
        <v>58</v>
      </c>
      <c r="C384" t="s">
        <v>11</v>
      </c>
      <c r="D384">
        <v>1.1888536110510599</v>
      </c>
      <c r="E384">
        <v>0.77693127561321196</v>
      </c>
      <c r="F384">
        <v>0.96720785879609295</v>
      </c>
    </row>
    <row r="385" spans="1:6" x14ac:dyDescent="0.55000000000000004">
      <c r="A385" t="s">
        <v>54</v>
      </c>
      <c r="B385" t="s">
        <v>58</v>
      </c>
      <c r="C385" t="s">
        <v>12</v>
      </c>
      <c r="D385">
        <v>1.9763282001248501</v>
      </c>
      <c r="E385">
        <v>0.387010018850101</v>
      </c>
      <c r="F385">
        <v>0.96720785879609295</v>
      </c>
    </row>
    <row r="386" spans="1:6" x14ac:dyDescent="0.55000000000000004">
      <c r="A386" t="s">
        <v>54</v>
      </c>
      <c r="B386" t="s">
        <v>58</v>
      </c>
      <c r="C386" t="s">
        <v>13</v>
      </c>
      <c r="D386">
        <v>0.80625911514561199</v>
      </c>
      <c r="E386">
        <v>0.78197618196315599</v>
      </c>
      <c r="F386">
        <v>0.96720785879609295</v>
      </c>
    </row>
    <row r="387" spans="1:6" x14ac:dyDescent="0.55000000000000004">
      <c r="A387" t="s">
        <v>54</v>
      </c>
      <c r="B387" t="s">
        <v>58</v>
      </c>
      <c r="C387" t="s">
        <v>14</v>
      </c>
      <c r="D387">
        <v>1.3749113154633501</v>
      </c>
      <c r="E387">
        <v>0.55141915266298902</v>
      </c>
      <c r="F387">
        <v>0.96720785879609295</v>
      </c>
    </row>
    <row r="388" spans="1:6" x14ac:dyDescent="0.55000000000000004">
      <c r="A388" t="s">
        <v>54</v>
      </c>
      <c r="B388" t="s">
        <v>58</v>
      </c>
      <c r="C388" t="s">
        <v>15</v>
      </c>
      <c r="D388">
        <v>1.3805915241929401</v>
      </c>
      <c r="E388">
        <v>0.46418774887630299</v>
      </c>
      <c r="F388">
        <v>0.96720785879609295</v>
      </c>
    </row>
    <row r="389" spans="1:6" x14ac:dyDescent="0.55000000000000004">
      <c r="A389" t="s">
        <v>54</v>
      </c>
      <c r="B389" t="s">
        <v>58</v>
      </c>
      <c r="C389" t="s">
        <v>16</v>
      </c>
      <c r="D389">
        <v>1.27225780720988</v>
      </c>
      <c r="E389">
        <v>0.74904314639104297</v>
      </c>
      <c r="F389">
        <v>0.96720785879609295</v>
      </c>
    </row>
    <row r="390" spans="1:6" x14ac:dyDescent="0.55000000000000004">
      <c r="A390" t="s">
        <v>54</v>
      </c>
      <c r="B390" t="s">
        <v>58</v>
      </c>
      <c r="C390" t="s">
        <v>17</v>
      </c>
      <c r="D390">
        <v>1.26640709100842</v>
      </c>
      <c r="E390">
        <v>0.60102335839086596</v>
      </c>
      <c r="F390">
        <v>0.96720785879609295</v>
      </c>
    </row>
    <row r="391" spans="1:6" x14ac:dyDescent="0.55000000000000004">
      <c r="A391" t="s">
        <v>54</v>
      </c>
      <c r="B391" t="s">
        <v>58</v>
      </c>
      <c r="C391" t="s">
        <v>18</v>
      </c>
      <c r="D391">
        <v>0.49789100204229397</v>
      </c>
      <c r="E391">
        <v>0.311704998079185</v>
      </c>
      <c r="F391">
        <v>0.96720785879609295</v>
      </c>
    </row>
    <row r="392" spans="1:6" x14ac:dyDescent="0.55000000000000004">
      <c r="A392" t="s">
        <v>54</v>
      </c>
      <c r="B392" t="s">
        <v>58</v>
      </c>
      <c r="C392" t="s">
        <v>19</v>
      </c>
      <c r="D392">
        <v>0.49789100204229397</v>
      </c>
      <c r="E392">
        <v>0.311704998079185</v>
      </c>
      <c r="F392">
        <v>0.96720785879609295</v>
      </c>
    </row>
    <row r="393" spans="1:6" x14ac:dyDescent="0.55000000000000004">
      <c r="A393" t="s">
        <v>54</v>
      </c>
      <c r="B393" t="s">
        <v>58</v>
      </c>
      <c r="C393" t="s">
        <v>20</v>
      </c>
      <c r="D393">
        <v>1.27128140433889</v>
      </c>
      <c r="E393">
        <v>0.65871918015452602</v>
      </c>
      <c r="F393">
        <v>0.96720785879609295</v>
      </c>
    </row>
    <row r="394" spans="1:6" x14ac:dyDescent="0.55000000000000004">
      <c r="A394" t="s">
        <v>54</v>
      </c>
      <c r="B394" t="s">
        <v>58</v>
      </c>
      <c r="C394" t="s">
        <v>21</v>
      </c>
      <c r="D394">
        <v>1.26640709100842</v>
      </c>
      <c r="E394">
        <v>0.60102335839086596</v>
      </c>
      <c r="F394">
        <v>0.96720785879609295</v>
      </c>
    </row>
    <row r="395" spans="1:6" x14ac:dyDescent="0.55000000000000004">
      <c r="A395" t="s">
        <v>54</v>
      </c>
      <c r="B395" t="s">
        <v>58</v>
      </c>
      <c r="C395" t="s">
        <v>22</v>
      </c>
      <c r="D395">
        <v>1.04445338111175</v>
      </c>
      <c r="E395">
        <v>0.96692078523334102</v>
      </c>
      <c r="F395">
        <v>0.96720785879609295</v>
      </c>
    </row>
    <row r="396" spans="1:6" x14ac:dyDescent="0.55000000000000004">
      <c r="A396" t="s">
        <v>54</v>
      </c>
      <c r="B396" t="s">
        <v>58</v>
      </c>
      <c r="C396" t="s">
        <v>23</v>
      </c>
      <c r="D396">
        <v>1.04445338111175</v>
      </c>
      <c r="E396">
        <v>0.96692078523334102</v>
      </c>
      <c r="F396">
        <v>0.96720785879609295</v>
      </c>
    </row>
    <row r="397" spans="1:6" x14ac:dyDescent="0.55000000000000004">
      <c r="A397" t="s">
        <v>54</v>
      </c>
      <c r="B397" t="s">
        <v>58</v>
      </c>
      <c r="C397" t="s">
        <v>24</v>
      </c>
      <c r="D397">
        <v>1.8037440845872501</v>
      </c>
      <c r="E397">
        <v>0.49314634095405402</v>
      </c>
      <c r="F397">
        <v>0.96720785879609295</v>
      </c>
    </row>
    <row r="398" spans="1:6" x14ac:dyDescent="0.55000000000000004">
      <c r="A398" t="s">
        <v>54</v>
      </c>
      <c r="B398" t="s">
        <v>58</v>
      </c>
      <c r="C398" t="s">
        <v>25</v>
      </c>
      <c r="D398">
        <v>6.0989721784478999E-2</v>
      </c>
      <c r="E398">
        <v>1.8075244806966199E-2</v>
      </c>
      <c r="F398">
        <v>0.32535440652539199</v>
      </c>
    </row>
    <row r="399" spans="1:6" x14ac:dyDescent="0.55000000000000004">
      <c r="A399" t="s">
        <v>54</v>
      </c>
      <c r="B399" t="s">
        <v>58</v>
      </c>
      <c r="C399" t="s">
        <v>26</v>
      </c>
      <c r="D399">
        <v>2.1497157485504399</v>
      </c>
      <c r="E399">
        <v>0.31066628834038701</v>
      </c>
      <c r="F399">
        <v>0.96720785879609295</v>
      </c>
    </row>
    <row r="400" spans="1:6" x14ac:dyDescent="0.55000000000000004">
      <c r="A400" t="s">
        <v>54</v>
      </c>
      <c r="B400" t="s">
        <v>59</v>
      </c>
      <c r="C400" t="s">
        <v>9</v>
      </c>
      <c r="D400">
        <v>1.5682526539782401E-3</v>
      </c>
      <c r="E400">
        <v>0.16257123144309699</v>
      </c>
      <c r="F400">
        <v>0.82493428827525705</v>
      </c>
    </row>
    <row r="401" spans="1:6" x14ac:dyDescent="0.55000000000000004">
      <c r="A401" t="s">
        <v>54</v>
      </c>
      <c r="B401" t="s">
        <v>59</v>
      </c>
      <c r="C401" t="s">
        <v>10</v>
      </c>
      <c r="D401">
        <v>0.38117687238998699</v>
      </c>
      <c r="E401">
        <v>0.61222450191385802</v>
      </c>
      <c r="F401">
        <v>0.82493428827525705</v>
      </c>
    </row>
    <row r="402" spans="1:6" x14ac:dyDescent="0.55000000000000004">
      <c r="A402" t="s">
        <v>54</v>
      </c>
      <c r="B402" t="s">
        <v>59</v>
      </c>
      <c r="C402" t="s">
        <v>11</v>
      </c>
      <c r="D402">
        <v>7.6844731710850898</v>
      </c>
      <c r="E402">
        <v>0.395080999353285</v>
      </c>
      <c r="F402">
        <v>0.82493428827525705</v>
      </c>
    </row>
    <row r="403" spans="1:6" x14ac:dyDescent="0.55000000000000004">
      <c r="A403" t="s">
        <v>54</v>
      </c>
      <c r="B403" t="s">
        <v>59</v>
      </c>
      <c r="C403" t="s">
        <v>12</v>
      </c>
      <c r="D403">
        <v>2.6244814191987502</v>
      </c>
      <c r="E403">
        <v>0.65872548548070098</v>
      </c>
      <c r="F403">
        <v>0.82493428827525705</v>
      </c>
    </row>
    <row r="404" spans="1:6" x14ac:dyDescent="0.55000000000000004">
      <c r="A404" t="s">
        <v>54</v>
      </c>
      <c r="B404" t="s">
        <v>59</v>
      </c>
      <c r="C404" t="s">
        <v>13</v>
      </c>
      <c r="D404">
        <v>4.55432359610679E-2</v>
      </c>
      <c r="E404">
        <v>0.10973073361375101</v>
      </c>
      <c r="F404">
        <v>0.82493428827525705</v>
      </c>
    </row>
    <row r="405" spans="1:6" x14ac:dyDescent="0.55000000000000004">
      <c r="A405" t="s">
        <v>54</v>
      </c>
      <c r="B405" t="s">
        <v>59</v>
      </c>
      <c r="C405" t="s">
        <v>14</v>
      </c>
      <c r="D405">
        <v>0.38117687238998699</v>
      </c>
      <c r="E405">
        <v>0.61222450191385802</v>
      </c>
      <c r="F405">
        <v>0.82493428827525705</v>
      </c>
    </row>
    <row r="406" spans="1:6" x14ac:dyDescent="0.55000000000000004">
      <c r="A406" t="s">
        <v>54</v>
      </c>
      <c r="B406" t="s">
        <v>59</v>
      </c>
      <c r="C406" t="s">
        <v>15</v>
      </c>
      <c r="D406">
        <v>0.233148975941391</v>
      </c>
      <c r="E406">
        <v>0.36314060747957599</v>
      </c>
      <c r="F406">
        <v>0.82493428827525705</v>
      </c>
    </row>
    <row r="407" spans="1:6" x14ac:dyDescent="0.55000000000000004">
      <c r="A407" t="s">
        <v>54</v>
      </c>
      <c r="B407" t="s">
        <v>59</v>
      </c>
      <c r="C407" t="s">
        <v>16</v>
      </c>
      <c r="D407">
        <v>2.6100924821732501</v>
      </c>
      <c r="E407">
        <v>0.66050851057424897</v>
      </c>
      <c r="F407">
        <v>0.82493428827525705</v>
      </c>
    </row>
    <row r="408" spans="1:6" x14ac:dyDescent="0.55000000000000004">
      <c r="A408" t="s">
        <v>54</v>
      </c>
      <c r="B408" t="s">
        <v>59</v>
      </c>
      <c r="C408" t="s">
        <v>17</v>
      </c>
      <c r="D408">
        <v>8.3772860893783303</v>
      </c>
      <c r="E408">
        <v>0.37862349266331502</v>
      </c>
      <c r="F408">
        <v>0.82493428827525705</v>
      </c>
    </row>
    <row r="409" spans="1:6" x14ac:dyDescent="0.55000000000000004">
      <c r="A409" t="s">
        <v>54</v>
      </c>
      <c r="B409" t="s">
        <v>59</v>
      </c>
      <c r="C409" t="s">
        <v>18</v>
      </c>
      <c r="D409">
        <v>0.41765914354550399</v>
      </c>
      <c r="E409">
        <v>0.82493428827525705</v>
      </c>
      <c r="F409">
        <v>0.82493428827525705</v>
      </c>
    </row>
    <row r="410" spans="1:6" x14ac:dyDescent="0.55000000000000004">
      <c r="A410" t="s">
        <v>54</v>
      </c>
      <c r="B410" t="s">
        <v>59</v>
      </c>
      <c r="C410" t="s">
        <v>19</v>
      </c>
      <c r="D410">
        <v>0.41765914354550399</v>
      </c>
      <c r="E410">
        <v>0.82493428827525705</v>
      </c>
      <c r="F410">
        <v>0.82493428827525705</v>
      </c>
    </row>
    <row r="411" spans="1:6" x14ac:dyDescent="0.55000000000000004">
      <c r="A411" t="s">
        <v>54</v>
      </c>
      <c r="B411" t="s">
        <v>59</v>
      </c>
      <c r="C411" t="s">
        <v>20</v>
      </c>
      <c r="D411">
        <v>0.38117687238998699</v>
      </c>
      <c r="E411">
        <v>0.61222450191385802</v>
      </c>
      <c r="F411">
        <v>0.82493428827525705</v>
      </c>
    </row>
    <row r="412" spans="1:6" x14ac:dyDescent="0.55000000000000004">
      <c r="A412" t="s">
        <v>54</v>
      </c>
      <c r="B412" t="s">
        <v>59</v>
      </c>
      <c r="C412" t="s">
        <v>21</v>
      </c>
      <c r="D412">
        <v>8.3772860893783303</v>
      </c>
      <c r="E412">
        <v>0.37862349266331502</v>
      </c>
      <c r="F412">
        <v>0.82493428827525705</v>
      </c>
    </row>
    <row r="413" spans="1:6" x14ac:dyDescent="0.55000000000000004">
      <c r="A413" t="s">
        <v>54</v>
      </c>
      <c r="B413" t="s">
        <v>59</v>
      </c>
      <c r="C413" t="s">
        <v>22</v>
      </c>
      <c r="D413">
        <v>2.6100924821732501</v>
      </c>
      <c r="E413">
        <v>0.66050851057424897</v>
      </c>
      <c r="F413">
        <v>0.82493428827525705</v>
      </c>
    </row>
    <row r="414" spans="1:6" x14ac:dyDescent="0.55000000000000004">
      <c r="A414" t="s">
        <v>54</v>
      </c>
      <c r="B414" t="s">
        <v>59</v>
      </c>
      <c r="C414" t="s">
        <v>23</v>
      </c>
      <c r="D414">
        <v>2.6100924821732501</v>
      </c>
      <c r="E414">
        <v>0.66050851057424897</v>
      </c>
      <c r="F414">
        <v>0.82493428827525705</v>
      </c>
    </row>
    <row r="415" spans="1:6" x14ac:dyDescent="0.55000000000000004">
      <c r="A415" t="s">
        <v>54</v>
      </c>
      <c r="B415" t="s">
        <v>59</v>
      </c>
      <c r="C415" t="s">
        <v>24</v>
      </c>
      <c r="D415">
        <v>2.6100924821732501</v>
      </c>
      <c r="E415">
        <v>0.66050851057424897</v>
      </c>
      <c r="F415">
        <v>0.82493428827525705</v>
      </c>
    </row>
    <row r="416" spans="1:6" x14ac:dyDescent="0.55000000000000004">
      <c r="A416" t="s">
        <v>54</v>
      </c>
      <c r="B416" t="s">
        <v>59</v>
      </c>
      <c r="C416" t="s">
        <v>25</v>
      </c>
      <c r="D416">
        <v>10.765884206811</v>
      </c>
      <c r="E416">
        <v>0.11071377822417799</v>
      </c>
      <c r="F416">
        <v>0.82493428827525705</v>
      </c>
    </row>
    <row r="417" spans="1:6" x14ac:dyDescent="0.55000000000000004">
      <c r="A417" t="s">
        <v>54</v>
      </c>
      <c r="B417" t="s">
        <v>59</v>
      </c>
      <c r="C417" t="s">
        <v>26</v>
      </c>
      <c r="D417">
        <v>7.2908005517847499E-2</v>
      </c>
      <c r="E417">
        <v>0.37665443597264597</v>
      </c>
      <c r="F417">
        <v>0.82493428827525705</v>
      </c>
    </row>
    <row r="418" spans="1:6" x14ac:dyDescent="0.55000000000000004">
      <c r="A418" t="s">
        <v>60</v>
      </c>
      <c r="B418" t="s">
        <v>61</v>
      </c>
      <c r="C418" t="s">
        <v>9</v>
      </c>
      <c r="D418">
        <v>1.1333169494913</v>
      </c>
      <c r="E418">
        <v>0.73642978045364604</v>
      </c>
      <c r="F418">
        <v>0.89943486360592495</v>
      </c>
    </row>
    <row r="419" spans="1:6" x14ac:dyDescent="0.55000000000000004">
      <c r="A419" t="s">
        <v>60</v>
      </c>
      <c r="B419" t="s">
        <v>61</v>
      </c>
      <c r="C419" t="s">
        <v>10</v>
      </c>
      <c r="D419">
        <v>2.6178685711106202</v>
      </c>
      <c r="E419">
        <v>0.24917127925917501</v>
      </c>
      <c r="F419">
        <v>0.89943486360592495</v>
      </c>
    </row>
    <row r="420" spans="1:6" x14ac:dyDescent="0.55000000000000004">
      <c r="A420" t="s">
        <v>60</v>
      </c>
      <c r="B420" t="s">
        <v>61</v>
      </c>
      <c r="C420" t="s">
        <v>11</v>
      </c>
      <c r="D420">
        <v>1.48721010534137</v>
      </c>
      <c r="E420">
        <v>0.55551484664732698</v>
      </c>
      <c r="F420">
        <v>0.89943486360592495</v>
      </c>
    </row>
    <row r="421" spans="1:6" x14ac:dyDescent="0.55000000000000004">
      <c r="A421" t="s">
        <v>60</v>
      </c>
      <c r="B421" t="s">
        <v>61</v>
      </c>
      <c r="C421" t="s">
        <v>12</v>
      </c>
      <c r="D421">
        <v>0.86288015682458197</v>
      </c>
      <c r="E421">
        <v>0.89943486360592495</v>
      </c>
      <c r="F421">
        <v>0.89943486360592495</v>
      </c>
    </row>
    <row r="422" spans="1:6" x14ac:dyDescent="0.55000000000000004">
      <c r="A422" t="s">
        <v>60</v>
      </c>
      <c r="B422" t="s">
        <v>61</v>
      </c>
      <c r="C422" t="s">
        <v>13</v>
      </c>
      <c r="D422">
        <v>0.47567838792043898</v>
      </c>
      <c r="E422">
        <v>0.449018107642082</v>
      </c>
      <c r="F422">
        <v>0.89943486360592495</v>
      </c>
    </row>
    <row r="423" spans="1:6" x14ac:dyDescent="0.55000000000000004">
      <c r="A423" t="s">
        <v>60</v>
      </c>
      <c r="B423" t="s">
        <v>61</v>
      </c>
      <c r="C423" t="s">
        <v>14</v>
      </c>
      <c r="D423">
        <v>2.6178685711106202</v>
      </c>
      <c r="E423">
        <v>0.24917127925917501</v>
      </c>
      <c r="F423">
        <v>0.89943486360592495</v>
      </c>
    </row>
    <row r="424" spans="1:6" x14ac:dyDescent="0.55000000000000004">
      <c r="A424" t="s">
        <v>60</v>
      </c>
      <c r="B424" t="s">
        <v>61</v>
      </c>
      <c r="C424" t="s">
        <v>15</v>
      </c>
      <c r="D424">
        <v>0.14745656397475701</v>
      </c>
      <c r="E424">
        <v>0.178145874070988</v>
      </c>
      <c r="F424">
        <v>0.89943486360592495</v>
      </c>
    </row>
    <row r="425" spans="1:6" x14ac:dyDescent="0.55000000000000004">
      <c r="A425" t="s">
        <v>60</v>
      </c>
      <c r="B425" t="s">
        <v>61</v>
      </c>
      <c r="C425" t="s">
        <v>16</v>
      </c>
      <c r="D425">
        <v>0.18849061473470799</v>
      </c>
      <c r="E425">
        <v>3.9947224151751601E-2</v>
      </c>
      <c r="F425">
        <v>0.55926113812452205</v>
      </c>
    </row>
    <row r="426" spans="1:6" x14ac:dyDescent="0.55000000000000004">
      <c r="A426" t="s">
        <v>60</v>
      </c>
      <c r="B426" t="s">
        <v>61</v>
      </c>
      <c r="C426" t="s">
        <v>17</v>
      </c>
      <c r="D426">
        <v>2.5686186893327898</v>
      </c>
      <c r="E426">
        <v>1.07985793325134E-2</v>
      </c>
      <c r="F426">
        <v>0.17277726932021401</v>
      </c>
    </row>
    <row r="427" spans="1:6" x14ac:dyDescent="0.55000000000000004">
      <c r="A427" t="s">
        <v>60</v>
      </c>
      <c r="B427" t="s">
        <v>61</v>
      </c>
      <c r="C427" t="s">
        <v>18</v>
      </c>
      <c r="D427">
        <v>2.00059302245013</v>
      </c>
      <c r="E427">
        <v>0.29199718400152302</v>
      </c>
      <c r="F427">
        <v>0.89943486360592495</v>
      </c>
    </row>
    <row r="428" spans="1:6" x14ac:dyDescent="0.55000000000000004">
      <c r="A428" t="s">
        <v>60</v>
      </c>
      <c r="B428" t="s">
        <v>61</v>
      </c>
      <c r="C428" t="s">
        <v>19</v>
      </c>
      <c r="D428">
        <v>1.8052402964629799</v>
      </c>
      <c r="E428">
        <v>0.34963953996659303</v>
      </c>
      <c r="F428">
        <v>0.89943486360592495</v>
      </c>
    </row>
    <row r="429" spans="1:6" x14ac:dyDescent="0.55000000000000004">
      <c r="A429" t="s">
        <v>60</v>
      </c>
      <c r="B429" t="s">
        <v>61</v>
      </c>
      <c r="C429" t="s">
        <v>20</v>
      </c>
      <c r="D429">
        <v>2.6178685711106202</v>
      </c>
      <c r="E429">
        <v>0.24917127925917501</v>
      </c>
      <c r="F429">
        <v>0.89943486360592495</v>
      </c>
    </row>
    <row r="430" spans="1:6" x14ac:dyDescent="0.55000000000000004">
      <c r="A430" t="s">
        <v>60</v>
      </c>
      <c r="B430" t="s">
        <v>61</v>
      </c>
      <c r="C430" t="s">
        <v>21</v>
      </c>
      <c r="D430">
        <v>2.5686186893327898</v>
      </c>
      <c r="E430">
        <v>1.07985793325134E-2</v>
      </c>
      <c r="F430">
        <v>0.17277726932021401</v>
      </c>
    </row>
    <row r="431" spans="1:6" x14ac:dyDescent="0.55000000000000004">
      <c r="A431" t="s">
        <v>60</v>
      </c>
      <c r="B431" t="s">
        <v>61</v>
      </c>
      <c r="C431" t="s">
        <v>22</v>
      </c>
      <c r="D431">
        <v>0.18841096963580301</v>
      </c>
      <c r="E431">
        <v>3.9839909207409298E-2</v>
      </c>
      <c r="F431">
        <v>0.55926113812452205</v>
      </c>
    </row>
    <row r="432" spans="1:6" x14ac:dyDescent="0.55000000000000004">
      <c r="A432" t="s">
        <v>60</v>
      </c>
      <c r="B432" t="s">
        <v>61</v>
      </c>
      <c r="C432" t="s">
        <v>23</v>
      </c>
      <c r="D432">
        <v>0.203324186596477</v>
      </c>
      <c r="E432">
        <v>5.0947220070573299E-2</v>
      </c>
      <c r="F432">
        <v>0.66231386091745303</v>
      </c>
    </row>
    <row r="433" spans="1:6" x14ac:dyDescent="0.55000000000000004">
      <c r="A433" t="s">
        <v>60</v>
      </c>
      <c r="B433" t="s">
        <v>61</v>
      </c>
      <c r="C433" t="s">
        <v>24</v>
      </c>
      <c r="D433">
        <v>0.22996783846715099</v>
      </c>
      <c r="E433">
        <v>6.7891655804285994E-2</v>
      </c>
      <c r="F433">
        <v>0.81469986965143204</v>
      </c>
    </row>
    <row r="434" spans="1:6" x14ac:dyDescent="0.55000000000000004">
      <c r="A434" t="s">
        <v>60</v>
      </c>
      <c r="B434" t="s">
        <v>61</v>
      </c>
      <c r="C434" t="s">
        <v>25</v>
      </c>
      <c r="D434">
        <v>6.4379914897707502E-2</v>
      </c>
      <c r="E434">
        <v>5.6384578496235802E-3</v>
      </c>
      <c r="F434">
        <v>0.101492241293224</v>
      </c>
    </row>
    <row r="435" spans="1:6" x14ac:dyDescent="0.55000000000000004">
      <c r="A435" t="s">
        <v>60</v>
      </c>
      <c r="B435" t="s">
        <v>61</v>
      </c>
      <c r="C435" t="s">
        <v>26</v>
      </c>
      <c r="D435">
        <v>7.0077775370608997E-2</v>
      </c>
      <c r="E435">
        <v>9.0151220714067296E-2</v>
      </c>
      <c r="F435">
        <v>0.89943486360592495</v>
      </c>
    </row>
    <row r="436" spans="1:6" x14ac:dyDescent="0.55000000000000004">
      <c r="A436" t="s">
        <v>60</v>
      </c>
      <c r="B436" t="s">
        <v>62</v>
      </c>
      <c r="C436" t="s">
        <v>9</v>
      </c>
      <c r="D436">
        <v>0.53491470154883403</v>
      </c>
      <c r="E436">
        <v>0.16602497263237101</v>
      </c>
      <c r="F436">
        <v>0.99312796251088298</v>
      </c>
    </row>
    <row r="437" spans="1:6" x14ac:dyDescent="0.55000000000000004">
      <c r="A437" t="s">
        <v>60</v>
      </c>
      <c r="B437" t="s">
        <v>62</v>
      </c>
      <c r="C437" t="s">
        <v>10</v>
      </c>
      <c r="D437">
        <v>1.1333952080593701</v>
      </c>
      <c r="E437">
        <v>0.80632028776100095</v>
      </c>
      <c r="F437">
        <v>0.99312796251088298</v>
      </c>
    </row>
    <row r="438" spans="1:6" x14ac:dyDescent="0.55000000000000004">
      <c r="A438" t="s">
        <v>60</v>
      </c>
      <c r="B438" t="s">
        <v>62</v>
      </c>
      <c r="C438" t="s">
        <v>11</v>
      </c>
      <c r="D438">
        <v>2.2864763643954</v>
      </c>
      <c r="E438">
        <v>0.25519748655347002</v>
      </c>
      <c r="F438">
        <v>0.99312796251088298</v>
      </c>
    </row>
    <row r="439" spans="1:6" x14ac:dyDescent="0.55000000000000004">
      <c r="A439" t="s">
        <v>60</v>
      </c>
      <c r="B439" t="s">
        <v>62</v>
      </c>
      <c r="C439" t="s">
        <v>12</v>
      </c>
      <c r="D439">
        <v>0.94242014012457898</v>
      </c>
      <c r="E439">
        <v>0.85856383545144999</v>
      </c>
      <c r="F439">
        <v>0.99312796251088298</v>
      </c>
    </row>
    <row r="440" spans="1:6" x14ac:dyDescent="0.55000000000000004">
      <c r="A440" t="s">
        <v>60</v>
      </c>
      <c r="B440" t="s">
        <v>62</v>
      </c>
      <c r="C440" t="s">
        <v>13</v>
      </c>
      <c r="D440">
        <v>0.76261710834219198</v>
      </c>
      <c r="E440">
        <v>0.50214177033266605</v>
      </c>
      <c r="F440">
        <v>0.99312796251088298</v>
      </c>
    </row>
    <row r="441" spans="1:6" x14ac:dyDescent="0.55000000000000004">
      <c r="A441" t="s">
        <v>60</v>
      </c>
      <c r="B441" t="s">
        <v>62</v>
      </c>
      <c r="C441" t="s">
        <v>14</v>
      </c>
      <c r="D441">
        <v>1.1333952080593701</v>
      </c>
      <c r="E441">
        <v>0.80632028776100095</v>
      </c>
      <c r="F441">
        <v>0.99312796251088298</v>
      </c>
    </row>
    <row r="442" spans="1:6" x14ac:dyDescent="0.55000000000000004">
      <c r="A442" t="s">
        <v>60</v>
      </c>
      <c r="B442" t="s">
        <v>62</v>
      </c>
      <c r="C442" t="s">
        <v>15</v>
      </c>
      <c r="D442">
        <v>1.7386508014088899</v>
      </c>
      <c r="E442">
        <v>5.16530310574373E-2</v>
      </c>
      <c r="F442">
        <v>0.92975455903387105</v>
      </c>
    </row>
    <row r="443" spans="1:6" x14ac:dyDescent="0.55000000000000004">
      <c r="A443" t="s">
        <v>60</v>
      </c>
      <c r="B443" t="s">
        <v>62</v>
      </c>
      <c r="C443" t="s">
        <v>16</v>
      </c>
      <c r="D443">
        <v>0.54892359148762704</v>
      </c>
      <c r="E443">
        <v>0.26516494883045399</v>
      </c>
      <c r="F443">
        <v>0.99312796251088298</v>
      </c>
    </row>
    <row r="444" spans="1:6" x14ac:dyDescent="0.55000000000000004">
      <c r="A444" t="s">
        <v>60</v>
      </c>
      <c r="B444" t="s">
        <v>62</v>
      </c>
      <c r="C444" t="s">
        <v>17</v>
      </c>
      <c r="D444">
        <v>0.58281828595690299</v>
      </c>
      <c r="E444">
        <v>0.15248902156847699</v>
      </c>
      <c r="F444">
        <v>0.99312796251088298</v>
      </c>
    </row>
    <row r="445" spans="1:6" x14ac:dyDescent="0.55000000000000004">
      <c r="A445" t="s">
        <v>60</v>
      </c>
      <c r="B445" t="s">
        <v>62</v>
      </c>
      <c r="C445" t="s">
        <v>18</v>
      </c>
      <c r="D445">
        <v>0.70803286349820205</v>
      </c>
      <c r="E445">
        <v>0.71748109813362104</v>
      </c>
      <c r="F445">
        <v>0.99312796251088298</v>
      </c>
    </row>
    <row r="446" spans="1:6" x14ac:dyDescent="0.55000000000000004">
      <c r="A446" t="s">
        <v>60</v>
      </c>
      <c r="B446" t="s">
        <v>62</v>
      </c>
      <c r="C446" t="s">
        <v>19</v>
      </c>
      <c r="D446">
        <v>0.70803286349820205</v>
      </c>
      <c r="E446">
        <v>0.71748109813362104</v>
      </c>
      <c r="F446">
        <v>0.99312796251088298</v>
      </c>
    </row>
    <row r="447" spans="1:6" x14ac:dyDescent="0.55000000000000004">
      <c r="A447" t="s">
        <v>60</v>
      </c>
      <c r="B447" t="s">
        <v>62</v>
      </c>
      <c r="C447" t="s">
        <v>20</v>
      </c>
      <c r="D447">
        <v>1.1333952080593701</v>
      </c>
      <c r="E447">
        <v>0.80632028776100095</v>
      </c>
      <c r="F447">
        <v>0.99312796251088298</v>
      </c>
    </row>
    <row r="448" spans="1:6" x14ac:dyDescent="0.55000000000000004">
      <c r="A448" t="s">
        <v>60</v>
      </c>
      <c r="B448" t="s">
        <v>62</v>
      </c>
      <c r="C448" t="s">
        <v>21</v>
      </c>
      <c r="D448">
        <v>0.58281828595690299</v>
      </c>
      <c r="E448">
        <v>0.15248902156847699</v>
      </c>
      <c r="F448">
        <v>0.99312796251088298</v>
      </c>
    </row>
    <row r="449" spans="1:6" x14ac:dyDescent="0.55000000000000004">
      <c r="A449" t="s">
        <v>60</v>
      </c>
      <c r="B449" t="s">
        <v>62</v>
      </c>
      <c r="C449" t="s">
        <v>22</v>
      </c>
      <c r="D449">
        <v>0.55512828154430804</v>
      </c>
      <c r="E449">
        <v>0.27654137031689602</v>
      </c>
      <c r="F449">
        <v>0.99312796251088298</v>
      </c>
    </row>
    <row r="450" spans="1:6" x14ac:dyDescent="0.55000000000000004">
      <c r="A450" t="s">
        <v>60</v>
      </c>
      <c r="B450" t="s">
        <v>62</v>
      </c>
      <c r="C450" t="s">
        <v>23</v>
      </c>
      <c r="D450">
        <v>0.55618352292080198</v>
      </c>
      <c r="E450">
        <v>0.27812277214790598</v>
      </c>
      <c r="F450">
        <v>0.99312796251088298</v>
      </c>
    </row>
    <row r="451" spans="1:6" x14ac:dyDescent="0.55000000000000004">
      <c r="A451" t="s">
        <v>60</v>
      </c>
      <c r="B451" t="s">
        <v>62</v>
      </c>
      <c r="C451" t="s">
        <v>24</v>
      </c>
      <c r="D451">
        <v>0.54892359148762704</v>
      </c>
      <c r="E451">
        <v>0.26516494883045399</v>
      </c>
      <c r="F451">
        <v>0.99312796251088298</v>
      </c>
    </row>
    <row r="452" spans="1:6" x14ac:dyDescent="0.55000000000000004">
      <c r="A452" t="s">
        <v>60</v>
      </c>
      <c r="B452" t="s">
        <v>62</v>
      </c>
      <c r="C452" t="s">
        <v>25</v>
      </c>
      <c r="D452">
        <v>2.2243724393548301</v>
      </c>
      <c r="E452">
        <v>9.1548114698893901E-2</v>
      </c>
      <c r="F452">
        <v>0.99312796251088298</v>
      </c>
    </row>
    <row r="453" spans="1:6" x14ac:dyDescent="0.55000000000000004">
      <c r="A453" t="s">
        <v>60</v>
      </c>
      <c r="B453" t="s">
        <v>62</v>
      </c>
      <c r="C453" t="s">
        <v>26</v>
      </c>
      <c r="D453">
        <v>0.99382887113779395</v>
      </c>
      <c r="E453">
        <v>0.99312796251088298</v>
      </c>
      <c r="F453">
        <v>0.99312796251088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3"/>
  <sheetViews>
    <sheetView workbookViewId="0"/>
  </sheetViews>
  <sheetFormatPr defaultRowHeight="14.4" x14ac:dyDescent="0.55000000000000004"/>
  <sheetData>
    <row r="1" spans="1:6" x14ac:dyDescent="0.55000000000000004">
      <c r="A1" s="1" t="s">
        <v>63</v>
      </c>
    </row>
    <row r="2" spans="1:6" x14ac:dyDescent="0.55000000000000004">
      <c r="A2" s="1" t="s">
        <v>0</v>
      </c>
    </row>
    <row r="3" spans="1:6" x14ac:dyDescent="0.55000000000000004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6" x14ac:dyDescent="0.55000000000000004">
      <c r="A4" t="s">
        <v>7</v>
      </c>
      <c r="B4" t="s">
        <v>8</v>
      </c>
      <c r="C4" t="s">
        <v>9</v>
      </c>
      <c r="D4">
        <v>0.69541960921378199</v>
      </c>
      <c r="E4">
        <v>0.152561728111374</v>
      </c>
      <c r="F4">
        <v>0.99708525179601204</v>
      </c>
    </row>
    <row r="5" spans="1:6" x14ac:dyDescent="0.55000000000000004">
      <c r="A5" t="s">
        <v>7</v>
      </c>
      <c r="B5" t="s">
        <v>8</v>
      </c>
      <c r="C5" t="s">
        <v>10</v>
      </c>
      <c r="D5">
        <v>1.45276457295262</v>
      </c>
      <c r="E5">
        <v>0.30431796229062502</v>
      </c>
      <c r="F5">
        <v>0.99708525179601204</v>
      </c>
    </row>
    <row r="6" spans="1:6" x14ac:dyDescent="0.55000000000000004">
      <c r="A6" t="s">
        <v>7</v>
      </c>
      <c r="B6" t="s">
        <v>8</v>
      </c>
      <c r="C6" t="s">
        <v>11</v>
      </c>
      <c r="D6">
        <v>0.68323327685060198</v>
      </c>
      <c r="E6">
        <v>0.33258030471302802</v>
      </c>
      <c r="F6">
        <v>0.99708525179601204</v>
      </c>
    </row>
    <row r="7" spans="1:6" x14ac:dyDescent="0.55000000000000004">
      <c r="A7" t="s">
        <v>7</v>
      </c>
      <c r="B7" t="s">
        <v>8</v>
      </c>
      <c r="C7" t="s">
        <v>12</v>
      </c>
      <c r="D7">
        <v>0.74009245354085995</v>
      </c>
      <c r="E7">
        <v>0.259777805366954</v>
      </c>
      <c r="F7">
        <v>0.99708525179601204</v>
      </c>
    </row>
    <row r="8" spans="1:6" x14ac:dyDescent="0.55000000000000004">
      <c r="A8" t="s">
        <v>7</v>
      </c>
      <c r="B8" t="s">
        <v>8</v>
      </c>
      <c r="C8" t="s">
        <v>13</v>
      </c>
      <c r="D8">
        <v>1.73931501019013</v>
      </c>
      <c r="E8">
        <v>0.159931485141905</v>
      </c>
      <c r="F8">
        <v>0.99708525179601204</v>
      </c>
    </row>
    <row r="9" spans="1:6" x14ac:dyDescent="0.55000000000000004">
      <c r="A9" t="s">
        <v>7</v>
      </c>
      <c r="B9" t="s">
        <v>8</v>
      </c>
      <c r="C9" t="s">
        <v>14</v>
      </c>
      <c r="D9">
        <v>1.3971928294107501</v>
      </c>
      <c r="E9">
        <v>0.367585364728783</v>
      </c>
      <c r="F9">
        <v>0.99708525179601204</v>
      </c>
    </row>
    <row r="10" spans="1:6" x14ac:dyDescent="0.55000000000000004">
      <c r="A10" t="s">
        <v>7</v>
      </c>
      <c r="B10" t="s">
        <v>8</v>
      </c>
      <c r="C10" t="s">
        <v>15</v>
      </c>
      <c r="D10">
        <v>1.61717171078514</v>
      </c>
      <c r="E10">
        <v>0.200165894777557</v>
      </c>
      <c r="F10">
        <v>0.99708525179601204</v>
      </c>
    </row>
    <row r="11" spans="1:6" x14ac:dyDescent="0.55000000000000004">
      <c r="A11" t="s">
        <v>7</v>
      </c>
      <c r="B11" t="s">
        <v>8</v>
      </c>
      <c r="C11" t="s">
        <v>16</v>
      </c>
      <c r="D11">
        <v>1.0406955680182599</v>
      </c>
      <c r="E11">
        <v>0.922033954259463</v>
      </c>
      <c r="F11">
        <v>0.99708525179601204</v>
      </c>
    </row>
    <row r="12" spans="1:6" x14ac:dyDescent="0.55000000000000004">
      <c r="A12" t="s">
        <v>7</v>
      </c>
      <c r="B12" t="s">
        <v>8</v>
      </c>
      <c r="C12" t="s">
        <v>17</v>
      </c>
      <c r="D12">
        <v>0.99881863492326095</v>
      </c>
      <c r="E12">
        <v>0.99708525179601204</v>
      </c>
      <c r="F12">
        <v>0.99708525179601204</v>
      </c>
    </row>
    <row r="13" spans="1:6" x14ac:dyDescent="0.55000000000000004">
      <c r="A13" t="s">
        <v>7</v>
      </c>
      <c r="B13" t="s">
        <v>8</v>
      </c>
      <c r="C13" t="s">
        <v>18</v>
      </c>
      <c r="D13">
        <v>0.858916002318869</v>
      </c>
      <c r="E13">
        <v>0.62221648434925403</v>
      </c>
      <c r="F13">
        <v>0.99708525179601204</v>
      </c>
    </row>
    <row r="14" spans="1:6" x14ac:dyDescent="0.55000000000000004">
      <c r="A14" t="s">
        <v>7</v>
      </c>
      <c r="B14" t="s">
        <v>8</v>
      </c>
      <c r="C14" t="s">
        <v>19</v>
      </c>
      <c r="D14">
        <v>0.858916002318869</v>
      </c>
      <c r="E14">
        <v>0.62221648434925403</v>
      </c>
      <c r="F14">
        <v>0.99708525179601204</v>
      </c>
    </row>
    <row r="15" spans="1:6" x14ac:dyDescent="0.55000000000000004">
      <c r="A15" t="s">
        <v>7</v>
      </c>
      <c r="B15" t="s">
        <v>8</v>
      </c>
      <c r="C15" t="s">
        <v>20</v>
      </c>
      <c r="D15">
        <v>1.4659248562855101</v>
      </c>
      <c r="E15">
        <v>0.28964505960914899</v>
      </c>
      <c r="F15">
        <v>0.99708525179601204</v>
      </c>
    </row>
    <row r="16" spans="1:6" x14ac:dyDescent="0.55000000000000004">
      <c r="A16" t="s">
        <v>7</v>
      </c>
      <c r="B16" t="s">
        <v>8</v>
      </c>
      <c r="C16" t="s">
        <v>21</v>
      </c>
      <c r="D16">
        <v>0.99881863492326095</v>
      </c>
      <c r="E16">
        <v>0.99708525179601204</v>
      </c>
      <c r="F16">
        <v>0.99708525179601204</v>
      </c>
    </row>
    <row r="17" spans="1:6" x14ac:dyDescent="0.55000000000000004">
      <c r="A17" t="s">
        <v>7</v>
      </c>
      <c r="B17" t="s">
        <v>8</v>
      </c>
      <c r="C17" t="s">
        <v>22</v>
      </c>
      <c r="D17">
        <v>1.0905132586940001</v>
      </c>
      <c r="E17">
        <v>0.83263623617939997</v>
      </c>
      <c r="F17">
        <v>0.99708525179601204</v>
      </c>
    </row>
    <row r="18" spans="1:6" x14ac:dyDescent="0.55000000000000004">
      <c r="A18" t="s">
        <v>7</v>
      </c>
      <c r="B18" t="s">
        <v>8</v>
      </c>
      <c r="C18" t="s">
        <v>23</v>
      </c>
      <c r="D18">
        <v>1.1294019936191599</v>
      </c>
      <c r="E18">
        <v>0.76650399870317198</v>
      </c>
      <c r="F18">
        <v>0.99708525179601204</v>
      </c>
    </row>
    <row r="19" spans="1:6" x14ac:dyDescent="0.55000000000000004">
      <c r="A19" t="s">
        <v>7</v>
      </c>
      <c r="B19" t="s">
        <v>8</v>
      </c>
      <c r="C19" t="s">
        <v>24</v>
      </c>
      <c r="D19">
        <v>1.0406955680182599</v>
      </c>
      <c r="E19">
        <v>0.922033954259463</v>
      </c>
      <c r="F19">
        <v>0.99708525179601204</v>
      </c>
    </row>
    <row r="20" spans="1:6" x14ac:dyDescent="0.55000000000000004">
      <c r="A20" t="s">
        <v>7</v>
      </c>
      <c r="B20" t="s">
        <v>8</v>
      </c>
      <c r="C20" t="s">
        <v>25</v>
      </c>
      <c r="D20">
        <v>0.94500101850283602</v>
      </c>
      <c r="E20">
        <v>0.88355465728036497</v>
      </c>
      <c r="F20">
        <v>0.99708525179601204</v>
      </c>
    </row>
    <row r="21" spans="1:6" x14ac:dyDescent="0.55000000000000004">
      <c r="A21" t="s">
        <v>7</v>
      </c>
      <c r="B21" t="s">
        <v>8</v>
      </c>
      <c r="C21" t="s">
        <v>26</v>
      </c>
      <c r="D21">
        <v>1.3185462532229599</v>
      </c>
      <c r="E21">
        <v>0.58993445284621704</v>
      </c>
      <c r="F21">
        <v>0.99708525179601204</v>
      </c>
    </row>
    <row r="22" spans="1:6" x14ac:dyDescent="0.55000000000000004">
      <c r="A22" t="s">
        <v>7</v>
      </c>
      <c r="B22" t="s">
        <v>27</v>
      </c>
      <c r="C22" t="s">
        <v>9</v>
      </c>
      <c r="D22">
        <v>1.6101725083713301</v>
      </c>
      <c r="E22">
        <v>0.36862896846263299</v>
      </c>
      <c r="F22">
        <v>0.981758652599663</v>
      </c>
    </row>
    <row r="23" spans="1:6" x14ac:dyDescent="0.55000000000000004">
      <c r="A23" t="s">
        <v>7</v>
      </c>
      <c r="B23" t="s">
        <v>27</v>
      </c>
      <c r="C23" t="s">
        <v>10</v>
      </c>
      <c r="D23">
        <v>0.44480724057611198</v>
      </c>
      <c r="E23">
        <v>0.29232955460246801</v>
      </c>
      <c r="F23">
        <v>0.981758652599663</v>
      </c>
    </row>
    <row r="24" spans="1:6" x14ac:dyDescent="0.55000000000000004">
      <c r="A24" t="s">
        <v>7</v>
      </c>
      <c r="B24" t="s">
        <v>27</v>
      </c>
      <c r="C24" t="s">
        <v>11</v>
      </c>
      <c r="D24">
        <v>3.10328187656128</v>
      </c>
      <c r="E24">
        <v>0.19588033458107601</v>
      </c>
      <c r="F24">
        <v>0.981758652599663</v>
      </c>
    </row>
    <row r="25" spans="1:6" x14ac:dyDescent="0.55000000000000004">
      <c r="A25" t="s">
        <v>7</v>
      </c>
      <c r="B25" t="s">
        <v>27</v>
      </c>
      <c r="C25" t="s">
        <v>12</v>
      </c>
      <c r="D25">
        <v>1.7436929512178301</v>
      </c>
      <c r="E25">
        <v>0.53449662002248</v>
      </c>
      <c r="F25">
        <v>0.981758652599663</v>
      </c>
    </row>
    <row r="26" spans="1:6" x14ac:dyDescent="0.55000000000000004">
      <c r="A26" t="s">
        <v>7</v>
      </c>
      <c r="B26" t="s">
        <v>27</v>
      </c>
      <c r="C26" t="s">
        <v>13</v>
      </c>
      <c r="D26">
        <v>0.43026397581223802</v>
      </c>
      <c r="E26">
        <v>0.41138119149325703</v>
      </c>
      <c r="F26">
        <v>0.981758652599663</v>
      </c>
    </row>
    <row r="27" spans="1:6" x14ac:dyDescent="0.55000000000000004">
      <c r="A27" t="s">
        <v>7</v>
      </c>
      <c r="B27" t="s">
        <v>27</v>
      </c>
      <c r="C27" t="s">
        <v>14</v>
      </c>
      <c r="D27">
        <v>0.44480724057611198</v>
      </c>
      <c r="E27">
        <v>0.29232955460246801</v>
      </c>
      <c r="F27">
        <v>0.981758652599663</v>
      </c>
    </row>
    <row r="28" spans="1:6" x14ac:dyDescent="0.55000000000000004">
      <c r="A28" t="s">
        <v>7</v>
      </c>
      <c r="B28" t="s">
        <v>27</v>
      </c>
      <c r="C28" t="s">
        <v>15</v>
      </c>
      <c r="D28">
        <v>0.22703378942562899</v>
      </c>
      <c r="E28">
        <v>0.22999454293595301</v>
      </c>
      <c r="F28">
        <v>0.981758652599663</v>
      </c>
    </row>
    <row r="29" spans="1:6" x14ac:dyDescent="0.55000000000000004">
      <c r="A29" t="s">
        <v>7</v>
      </c>
      <c r="B29" t="s">
        <v>27</v>
      </c>
      <c r="C29" t="s">
        <v>16</v>
      </c>
      <c r="D29">
        <v>0.52201966691210899</v>
      </c>
      <c r="E29">
        <v>0.43324201044148197</v>
      </c>
      <c r="F29">
        <v>0.981758652599663</v>
      </c>
    </row>
    <row r="30" spans="1:6" x14ac:dyDescent="0.55000000000000004">
      <c r="A30" t="s">
        <v>7</v>
      </c>
      <c r="B30" t="s">
        <v>27</v>
      </c>
      <c r="C30" t="s">
        <v>17</v>
      </c>
      <c r="D30">
        <v>2.1953647865175099</v>
      </c>
      <c r="E30">
        <v>0.114031245682627</v>
      </c>
      <c r="F30">
        <v>0.981758652599663</v>
      </c>
    </row>
    <row r="31" spans="1:6" x14ac:dyDescent="0.55000000000000004">
      <c r="A31" t="s">
        <v>7</v>
      </c>
      <c r="B31" t="s">
        <v>27</v>
      </c>
      <c r="C31" t="s">
        <v>18</v>
      </c>
      <c r="D31">
        <v>1.0209097794591899</v>
      </c>
      <c r="E31">
        <v>0.97708194422241001</v>
      </c>
      <c r="F31">
        <v>0.981758652599663</v>
      </c>
    </row>
    <row r="32" spans="1:6" x14ac:dyDescent="0.55000000000000004">
      <c r="A32" t="s">
        <v>7</v>
      </c>
      <c r="B32" t="s">
        <v>27</v>
      </c>
      <c r="C32" t="s">
        <v>19</v>
      </c>
      <c r="D32">
        <v>1.01660440318737</v>
      </c>
      <c r="E32">
        <v>0.981758652599663</v>
      </c>
      <c r="F32">
        <v>0.981758652599663</v>
      </c>
    </row>
    <row r="33" spans="1:6" x14ac:dyDescent="0.55000000000000004">
      <c r="A33" t="s">
        <v>7</v>
      </c>
      <c r="B33" t="s">
        <v>27</v>
      </c>
      <c r="C33" t="s">
        <v>20</v>
      </c>
      <c r="D33">
        <v>0.44686934490963298</v>
      </c>
      <c r="E33">
        <v>0.30335776905338702</v>
      </c>
      <c r="F33">
        <v>0.981758652599663</v>
      </c>
    </row>
    <row r="34" spans="1:6" x14ac:dyDescent="0.55000000000000004">
      <c r="A34" t="s">
        <v>7</v>
      </c>
      <c r="B34" t="s">
        <v>27</v>
      </c>
      <c r="C34" t="s">
        <v>21</v>
      </c>
      <c r="D34">
        <v>2.1953647865175099</v>
      </c>
      <c r="E34">
        <v>0.114031245682627</v>
      </c>
      <c r="F34">
        <v>0.981758652599663</v>
      </c>
    </row>
    <row r="35" spans="1:6" x14ac:dyDescent="0.55000000000000004">
      <c r="A35" t="s">
        <v>7</v>
      </c>
      <c r="B35" t="s">
        <v>27</v>
      </c>
      <c r="C35" t="s">
        <v>22</v>
      </c>
      <c r="D35">
        <v>0.52201966691210899</v>
      </c>
      <c r="E35">
        <v>0.43324201044148197</v>
      </c>
      <c r="F35">
        <v>0.981758652599663</v>
      </c>
    </row>
    <row r="36" spans="1:6" x14ac:dyDescent="0.55000000000000004">
      <c r="A36" t="s">
        <v>7</v>
      </c>
      <c r="B36" t="s">
        <v>27</v>
      </c>
      <c r="C36" t="s">
        <v>23</v>
      </c>
      <c r="D36">
        <v>0.52905948693923099</v>
      </c>
      <c r="E36">
        <v>0.44490445270182399</v>
      </c>
      <c r="F36">
        <v>0.981758652599663</v>
      </c>
    </row>
    <row r="37" spans="1:6" x14ac:dyDescent="0.55000000000000004">
      <c r="A37" t="s">
        <v>7</v>
      </c>
      <c r="B37" t="s">
        <v>27</v>
      </c>
      <c r="C37" t="s">
        <v>24</v>
      </c>
      <c r="D37">
        <v>0.52201966691210899</v>
      </c>
      <c r="E37">
        <v>0.43324201044148197</v>
      </c>
      <c r="F37">
        <v>0.981758652599663</v>
      </c>
    </row>
    <row r="38" spans="1:6" x14ac:dyDescent="0.55000000000000004">
      <c r="A38" t="s">
        <v>7</v>
      </c>
      <c r="B38" t="s">
        <v>27</v>
      </c>
      <c r="C38" t="s">
        <v>25</v>
      </c>
      <c r="D38">
        <v>0.77842031214882701</v>
      </c>
      <c r="E38">
        <v>0.64700693562906297</v>
      </c>
      <c r="F38">
        <v>0.981758652599663</v>
      </c>
    </row>
    <row r="39" spans="1:6" x14ac:dyDescent="0.55000000000000004">
      <c r="A39" t="s">
        <v>7</v>
      </c>
      <c r="B39" t="s">
        <v>27</v>
      </c>
      <c r="C39" t="s">
        <v>26</v>
      </c>
      <c r="D39">
        <v>0.91183099610555096</v>
      </c>
      <c r="E39">
        <v>0.93847627242078302</v>
      </c>
      <c r="F39">
        <v>0.981758652599663</v>
      </c>
    </row>
    <row r="40" spans="1:6" x14ac:dyDescent="0.55000000000000004">
      <c r="A40" t="s">
        <v>28</v>
      </c>
      <c r="B40" t="s">
        <v>29</v>
      </c>
      <c r="C40" t="s">
        <v>9</v>
      </c>
      <c r="D40">
        <v>1.2854373024702901</v>
      </c>
      <c r="E40">
        <v>0.60786498056392102</v>
      </c>
      <c r="F40">
        <v>0.98918368265524703</v>
      </c>
    </row>
    <row r="41" spans="1:6" x14ac:dyDescent="0.55000000000000004">
      <c r="A41" t="s">
        <v>28</v>
      </c>
      <c r="B41" t="s">
        <v>29</v>
      </c>
      <c r="C41" t="s">
        <v>10</v>
      </c>
      <c r="D41">
        <v>3.8334626545164401</v>
      </c>
      <c r="E41">
        <v>0.24196997625407199</v>
      </c>
      <c r="F41">
        <v>0.98918368265524703</v>
      </c>
    </row>
    <row r="42" spans="1:6" x14ac:dyDescent="0.55000000000000004">
      <c r="A42" t="s">
        <v>28</v>
      </c>
      <c r="B42" t="s">
        <v>29</v>
      </c>
      <c r="C42" t="s">
        <v>11</v>
      </c>
      <c r="D42">
        <v>9.0483344269014108</v>
      </c>
      <c r="E42">
        <v>0.113712171029662</v>
      </c>
      <c r="F42">
        <v>0.98918368265524703</v>
      </c>
    </row>
    <row r="43" spans="1:6" x14ac:dyDescent="0.55000000000000004">
      <c r="A43" t="s">
        <v>28</v>
      </c>
      <c r="B43" t="s">
        <v>29</v>
      </c>
      <c r="C43" t="s">
        <v>12</v>
      </c>
      <c r="D43">
        <v>0.82699726319309597</v>
      </c>
      <c r="E43">
        <v>0.83586340730737896</v>
      </c>
      <c r="F43">
        <v>0.98918368265524703</v>
      </c>
    </row>
    <row r="44" spans="1:6" x14ac:dyDescent="0.55000000000000004">
      <c r="A44" t="s">
        <v>28</v>
      </c>
      <c r="B44" t="s">
        <v>29</v>
      </c>
      <c r="C44" t="s">
        <v>13</v>
      </c>
      <c r="D44">
        <v>0.69846946778193697</v>
      </c>
      <c r="E44">
        <v>0.59373524209901096</v>
      </c>
      <c r="F44">
        <v>0.98918368265524703</v>
      </c>
    </row>
    <row r="45" spans="1:6" x14ac:dyDescent="0.55000000000000004">
      <c r="A45" t="s">
        <v>28</v>
      </c>
      <c r="B45" t="s">
        <v>29</v>
      </c>
      <c r="C45" t="s">
        <v>14</v>
      </c>
      <c r="D45">
        <v>3.8334626545164401</v>
      </c>
      <c r="E45">
        <v>0.24196997625407199</v>
      </c>
      <c r="F45">
        <v>0.98918368265524703</v>
      </c>
    </row>
    <row r="46" spans="1:6" x14ac:dyDescent="0.55000000000000004">
      <c r="A46" t="s">
        <v>28</v>
      </c>
      <c r="B46" t="s">
        <v>29</v>
      </c>
      <c r="C46" t="s">
        <v>15</v>
      </c>
      <c r="D46">
        <v>0.57980945355930602</v>
      </c>
      <c r="E46">
        <v>0.64668203352376397</v>
      </c>
      <c r="F46">
        <v>0.98918368265524703</v>
      </c>
    </row>
    <row r="47" spans="1:6" x14ac:dyDescent="0.55000000000000004">
      <c r="A47" t="s">
        <v>28</v>
      </c>
      <c r="B47" t="s">
        <v>29</v>
      </c>
      <c r="C47" t="s">
        <v>16</v>
      </c>
      <c r="D47">
        <v>3.8902307810236598</v>
      </c>
      <c r="E47">
        <v>0.15701734043724</v>
      </c>
      <c r="F47">
        <v>0.98918368265524703</v>
      </c>
    </row>
    <row r="48" spans="1:6" x14ac:dyDescent="0.55000000000000004">
      <c r="A48" t="s">
        <v>28</v>
      </c>
      <c r="B48" t="s">
        <v>29</v>
      </c>
      <c r="C48" t="s">
        <v>17</v>
      </c>
      <c r="D48">
        <v>1.49037337605026</v>
      </c>
      <c r="E48">
        <v>0.44566162971553702</v>
      </c>
      <c r="F48">
        <v>0.98918368265524703</v>
      </c>
    </row>
    <row r="49" spans="1:6" x14ac:dyDescent="0.55000000000000004">
      <c r="A49" t="s">
        <v>28</v>
      </c>
      <c r="B49" t="s">
        <v>29</v>
      </c>
      <c r="C49" t="s">
        <v>18</v>
      </c>
      <c r="D49">
        <v>1.01396446190797</v>
      </c>
      <c r="E49">
        <v>0.98524169583726295</v>
      </c>
      <c r="F49">
        <v>0.98918368265524703</v>
      </c>
    </row>
    <row r="50" spans="1:6" x14ac:dyDescent="0.55000000000000004">
      <c r="A50" t="s">
        <v>28</v>
      </c>
      <c r="B50" t="s">
        <v>29</v>
      </c>
      <c r="C50" t="s">
        <v>19</v>
      </c>
      <c r="D50">
        <v>1.01018239005215</v>
      </c>
      <c r="E50">
        <v>0.98918368265524703</v>
      </c>
      <c r="F50">
        <v>0.98918368265524703</v>
      </c>
    </row>
    <row r="51" spans="1:6" x14ac:dyDescent="0.55000000000000004">
      <c r="A51" t="s">
        <v>28</v>
      </c>
      <c r="B51" t="s">
        <v>29</v>
      </c>
      <c r="C51" t="s">
        <v>20</v>
      </c>
      <c r="D51">
        <v>3.8334626545164401</v>
      </c>
      <c r="E51">
        <v>0.24196997625407199</v>
      </c>
      <c r="F51">
        <v>0.98918368265524703</v>
      </c>
    </row>
    <row r="52" spans="1:6" x14ac:dyDescent="0.55000000000000004">
      <c r="A52" t="s">
        <v>28</v>
      </c>
      <c r="B52" t="s">
        <v>29</v>
      </c>
      <c r="C52" t="s">
        <v>21</v>
      </c>
      <c r="D52">
        <v>1.49037337605026</v>
      </c>
      <c r="E52">
        <v>0.44566162971553702</v>
      </c>
      <c r="F52">
        <v>0.98918368265524703</v>
      </c>
    </row>
    <row r="53" spans="1:6" x14ac:dyDescent="0.55000000000000004">
      <c r="A53" t="s">
        <v>28</v>
      </c>
      <c r="B53" t="s">
        <v>29</v>
      </c>
      <c r="C53" t="s">
        <v>22</v>
      </c>
      <c r="D53">
        <v>3.8902307810236598</v>
      </c>
      <c r="E53">
        <v>0.15701734043724</v>
      </c>
      <c r="F53">
        <v>0.98918368265524703</v>
      </c>
    </row>
    <row r="54" spans="1:6" x14ac:dyDescent="0.55000000000000004">
      <c r="A54" t="s">
        <v>28</v>
      </c>
      <c r="B54" t="s">
        <v>29</v>
      </c>
      <c r="C54" t="s">
        <v>23</v>
      </c>
      <c r="D54">
        <v>3.8902307810236598</v>
      </c>
      <c r="E54">
        <v>0.15701734043724</v>
      </c>
      <c r="F54">
        <v>0.98918368265524703</v>
      </c>
    </row>
    <row r="55" spans="1:6" x14ac:dyDescent="0.55000000000000004">
      <c r="A55" t="s">
        <v>28</v>
      </c>
      <c r="B55" t="s">
        <v>29</v>
      </c>
      <c r="C55" t="s">
        <v>24</v>
      </c>
      <c r="D55">
        <v>3.5543051331832398</v>
      </c>
      <c r="E55">
        <v>0.17238882637432301</v>
      </c>
      <c r="F55">
        <v>0.98918368265524703</v>
      </c>
    </row>
    <row r="56" spans="1:6" x14ac:dyDescent="0.55000000000000004">
      <c r="A56" t="s">
        <v>28</v>
      </c>
      <c r="B56" t="s">
        <v>29</v>
      </c>
      <c r="C56" t="s">
        <v>25</v>
      </c>
      <c r="D56">
        <v>0.44234222211226498</v>
      </c>
      <c r="E56">
        <v>0.502763095987657</v>
      </c>
      <c r="F56">
        <v>0.98918368265524703</v>
      </c>
    </row>
    <row r="57" spans="1:6" x14ac:dyDescent="0.55000000000000004">
      <c r="A57" t="s">
        <v>28</v>
      </c>
      <c r="B57" t="s">
        <v>29</v>
      </c>
      <c r="C57" t="s">
        <v>26</v>
      </c>
      <c r="D57">
        <v>2.0653331455044999</v>
      </c>
      <c r="E57">
        <v>0.61921748542736799</v>
      </c>
      <c r="F57">
        <v>0.98918368265524703</v>
      </c>
    </row>
    <row r="58" spans="1:6" x14ac:dyDescent="0.55000000000000004">
      <c r="A58" t="s">
        <v>28</v>
      </c>
      <c r="B58" t="e">
        <f t="shared" ref="B58:B75" si="0">--H</f>
        <v>#NAME?</v>
      </c>
      <c r="C58" t="s">
        <v>9</v>
      </c>
      <c r="D58">
        <v>21.402462582213499</v>
      </c>
      <c r="E58">
        <v>8.2773851610984606E-2</v>
      </c>
      <c r="F58">
        <v>0.95198621562527797</v>
      </c>
    </row>
    <row r="59" spans="1:6" x14ac:dyDescent="0.55000000000000004">
      <c r="A59" t="s">
        <v>28</v>
      </c>
      <c r="B59" t="e">
        <f t="shared" si="0"/>
        <v>#NAME?</v>
      </c>
      <c r="C59" t="s">
        <v>10</v>
      </c>
      <c r="D59">
        <v>9.3080595753326705</v>
      </c>
      <c r="E59">
        <v>0.20495245976551199</v>
      </c>
      <c r="F59">
        <v>0.95198621562527797</v>
      </c>
    </row>
    <row r="60" spans="1:6" x14ac:dyDescent="0.55000000000000004">
      <c r="A60" t="s">
        <v>28</v>
      </c>
      <c r="B60" t="e">
        <f t="shared" si="0"/>
        <v>#NAME?</v>
      </c>
      <c r="C60" t="s">
        <v>11</v>
      </c>
      <c r="D60">
        <v>33.169917030632497</v>
      </c>
      <c r="E60">
        <v>3.7009833636306402E-2</v>
      </c>
      <c r="F60">
        <v>0.65039261221751199</v>
      </c>
    </row>
    <row r="61" spans="1:6" x14ac:dyDescent="0.55000000000000004">
      <c r="A61" t="s">
        <v>28</v>
      </c>
      <c r="B61" t="e">
        <f t="shared" si="0"/>
        <v>#NAME?</v>
      </c>
      <c r="C61" t="s">
        <v>12</v>
      </c>
      <c r="D61">
        <v>4.8551969599024804E-3</v>
      </c>
      <c r="E61">
        <v>5.44530704315054E-2</v>
      </c>
      <c r="F61">
        <v>0.76234298604107598</v>
      </c>
    </row>
    <row r="62" spans="1:6" x14ac:dyDescent="0.55000000000000004">
      <c r="A62" t="s">
        <v>28</v>
      </c>
      <c r="B62" t="e">
        <f t="shared" si="0"/>
        <v>#NAME?</v>
      </c>
      <c r="C62" t="s">
        <v>13</v>
      </c>
      <c r="D62">
        <v>53.158410827831503</v>
      </c>
      <c r="E62">
        <v>5.3978222526210297E-2</v>
      </c>
      <c r="F62">
        <v>0.76234298604107598</v>
      </c>
    </row>
    <row r="63" spans="1:6" x14ac:dyDescent="0.55000000000000004">
      <c r="A63" t="s">
        <v>28</v>
      </c>
      <c r="B63" t="e">
        <f t="shared" si="0"/>
        <v>#NAME?</v>
      </c>
      <c r="C63" t="s">
        <v>14</v>
      </c>
      <c r="D63">
        <v>9.3080595753326705</v>
      </c>
      <c r="E63">
        <v>0.20495245976551199</v>
      </c>
      <c r="F63">
        <v>0.95198621562527797</v>
      </c>
    </row>
    <row r="64" spans="1:6" x14ac:dyDescent="0.55000000000000004">
      <c r="A64" t="s">
        <v>28</v>
      </c>
      <c r="B64" t="e">
        <f t="shared" si="0"/>
        <v>#NAME?</v>
      </c>
      <c r="C64" t="s">
        <v>15</v>
      </c>
      <c r="D64">
        <v>1.84246269135151E-2</v>
      </c>
      <c r="E64">
        <v>0.14274527660584199</v>
      </c>
      <c r="F64">
        <v>0.95198621562527797</v>
      </c>
    </row>
    <row r="65" spans="1:6" x14ac:dyDescent="0.55000000000000004">
      <c r="A65" t="s">
        <v>28</v>
      </c>
      <c r="B65" t="e">
        <f t="shared" si="0"/>
        <v>#NAME?</v>
      </c>
      <c r="C65" t="s">
        <v>16</v>
      </c>
      <c r="D65" s="2">
        <v>2.35236805581376E-5</v>
      </c>
      <c r="E65">
        <v>0.109567502713748</v>
      </c>
      <c r="F65">
        <v>0.95198621562527797</v>
      </c>
    </row>
    <row r="66" spans="1:6" x14ac:dyDescent="0.55000000000000004">
      <c r="A66" t="s">
        <v>28</v>
      </c>
      <c r="B66" t="e">
        <f t="shared" si="0"/>
        <v>#NAME?</v>
      </c>
      <c r="C66" t="s">
        <v>17</v>
      </c>
      <c r="D66">
        <v>1.84105859487774</v>
      </c>
      <c r="E66">
        <v>0.55225103291497701</v>
      </c>
      <c r="F66">
        <v>0.95198621562527797</v>
      </c>
    </row>
    <row r="67" spans="1:6" x14ac:dyDescent="0.55000000000000004">
      <c r="A67" t="s">
        <v>28</v>
      </c>
      <c r="B67" t="e">
        <f t="shared" si="0"/>
        <v>#NAME?</v>
      </c>
      <c r="C67" t="s">
        <v>18</v>
      </c>
      <c r="D67">
        <v>137.44563173049301</v>
      </c>
      <c r="E67">
        <v>4.0649538263594499E-2</v>
      </c>
      <c r="F67">
        <v>0.65039261221751199</v>
      </c>
    </row>
    <row r="68" spans="1:6" x14ac:dyDescent="0.55000000000000004">
      <c r="A68" t="s">
        <v>28</v>
      </c>
      <c r="B68" t="e">
        <f t="shared" si="0"/>
        <v>#NAME?</v>
      </c>
      <c r="C68" t="s">
        <v>19</v>
      </c>
      <c r="D68">
        <v>137.44563173049301</v>
      </c>
      <c r="E68">
        <v>4.0649538263594499E-2</v>
      </c>
      <c r="F68">
        <v>0.65039261221751199</v>
      </c>
    </row>
    <row r="69" spans="1:6" x14ac:dyDescent="0.55000000000000004">
      <c r="A69" t="s">
        <v>28</v>
      </c>
      <c r="B69" t="e">
        <f t="shared" si="0"/>
        <v>#NAME?</v>
      </c>
      <c r="C69" t="s">
        <v>20</v>
      </c>
      <c r="D69">
        <v>9.3080595753326705</v>
      </c>
      <c r="E69">
        <v>0.20495245976551199</v>
      </c>
      <c r="F69">
        <v>0.95198621562527797</v>
      </c>
    </row>
    <row r="70" spans="1:6" x14ac:dyDescent="0.55000000000000004">
      <c r="A70" t="s">
        <v>28</v>
      </c>
      <c r="B70" t="e">
        <f t="shared" si="0"/>
        <v>#NAME?</v>
      </c>
      <c r="C70" t="s">
        <v>21</v>
      </c>
      <c r="D70">
        <v>1.84105859487774</v>
      </c>
      <c r="E70">
        <v>0.55225103291497701</v>
      </c>
      <c r="F70">
        <v>0.95198621562527797</v>
      </c>
    </row>
    <row r="71" spans="1:6" x14ac:dyDescent="0.55000000000000004">
      <c r="A71" t="s">
        <v>28</v>
      </c>
      <c r="B71" t="e">
        <f t="shared" si="0"/>
        <v>#NAME?</v>
      </c>
      <c r="C71" t="s">
        <v>22</v>
      </c>
      <c r="D71" s="2">
        <v>2.35236805581376E-5</v>
      </c>
      <c r="E71">
        <v>0.109567502713748</v>
      </c>
      <c r="F71">
        <v>0.95198621562527797</v>
      </c>
    </row>
    <row r="72" spans="1:6" x14ac:dyDescent="0.55000000000000004">
      <c r="A72" t="s">
        <v>28</v>
      </c>
      <c r="B72" t="e">
        <f t="shared" si="0"/>
        <v>#NAME?</v>
      </c>
      <c r="C72" t="s">
        <v>23</v>
      </c>
      <c r="D72" s="2">
        <v>2.35236805581376E-5</v>
      </c>
      <c r="E72">
        <v>0.109567502713748</v>
      </c>
      <c r="F72">
        <v>0.95198621562527797</v>
      </c>
    </row>
    <row r="73" spans="1:6" x14ac:dyDescent="0.55000000000000004">
      <c r="A73" t="s">
        <v>28</v>
      </c>
      <c r="B73" t="e">
        <f t="shared" si="0"/>
        <v>#NAME?</v>
      </c>
      <c r="C73" t="s">
        <v>24</v>
      </c>
      <c r="D73" s="2">
        <v>2.7458809903463698E-5</v>
      </c>
      <c r="E73">
        <v>0.119453748605061</v>
      </c>
      <c r="F73">
        <v>0.95198621562527797</v>
      </c>
    </row>
    <row r="74" spans="1:6" x14ac:dyDescent="0.55000000000000004">
      <c r="A74" t="s">
        <v>28</v>
      </c>
      <c r="B74" t="e">
        <f t="shared" si="0"/>
        <v>#NAME?</v>
      </c>
      <c r="C74" t="s">
        <v>25</v>
      </c>
      <c r="D74" s="2">
        <v>1.5446263874443199E-11</v>
      </c>
      <c r="E74">
        <v>0.26881022734194099</v>
      </c>
      <c r="F74">
        <v>0.95198621562527797</v>
      </c>
    </row>
    <row r="75" spans="1:6" x14ac:dyDescent="0.55000000000000004">
      <c r="A75" t="s">
        <v>28</v>
      </c>
      <c r="B75" t="e">
        <f t="shared" si="0"/>
        <v>#NAME?</v>
      </c>
      <c r="C75" t="s">
        <v>26</v>
      </c>
      <c r="D75">
        <v>1.2706090513669299</v>
      </c>
      <c r="E75">
        <v>0.95198621562527797</v>
      </c>
      <c r="F75">
        <v>0.95198621562527797</v>
      </c>
    </row>
    <row r="76" spans="1:6" x14ac:dyDescent="0.55000000000000004">
      <c r="A76" t="s">
        <v>28</v>
      </c>
      <c r="B76" t="s">
        <v>30</v>
      </c>
      <c r="C76" t="s">
        <v>9</v>
      </c>
      <c r="D76">
        <v>1.93268683085027</v>
      </c>
      <c r="E76">
        <v>0.15841930222650799</v>
      </c>
      <c r="F76">
        <v>0.88652344939227801</v>
      </c>
    </row>
    <row r="77" spans="1:6" x14ac:dyDescent="0.55000000000000004">
      <c r="A77" t="s">
        <v>28</v>
      </c>
      <c r="B77" t="s">
        <v>30</v>
      </c>
      <c r="C77" t="s">
        <v>10</v>
      </c>
      <c r="D77">
        <v>0.17045394101070699</v>
      </c>
      <c r="E77">
        <v>0.14203230101568801</v>
      </c>
      <c r="F77">
        <v>0.88652344939227801</v>
      </c>
    </row>
    <row r="78" spans="1:6" x14ac:dyDescent="0.55000000000000004">
      <c r="A78" t="s">
        <v>28</v>
      </c>
      <c r="B78" t="s">
        <v>30</v>
      </c>
      <c r="C78" t="s">
        <v>11</v>
      </c>
      <c r="D78">
        <v>6.4487550614644098</v>
      </c>
      <c r="E78">
        <v>0.17579943275179899</v>
      </c>
      <c r="F78">
        <v>0.88652344939227801</v>
      </c>
    </row>
    <row r="79" spans="1:6" x14ac:dyDescent="0.55000000000000004">
      <c r="A79" t="s">
        <v>28</v>
      </c>
      <c r="B79" t="s">
        <v>30</v>
      </c>
      <c r="C79" t="s">
        <v>12</v>
      </c>
      <c r="D79">
        <v>0.79222269992232597</v>
      </c>
      <c r="E79">
        <v>0.85941922437065499</v>
      </c>
      <c r="F79">
        <v>0.88652344939227801</v>
      </c>
    </row>
    <row r="80" spans="1:6" x14ac:dyDescent="0.55000000000000004">
      <c r="A80" t="s">
        <v>28</v>
      </c>
      <c r="B80" t="s">
        <v>30</v>
      </c>
      <c r="C80" t="s">
        <v>13</v>
      </c>
      <c r="D80">
        <v>0.60769942084624395</v>
      </c>
      <c r="E80">
        <v>0.66035064118077502</v>
      </c>
      <c r="F80">
        <v>0.88652344939227801</v>
      </c>
    </row>
    <row r="81" spans="1:6" x14ac:dyDescent="0.55000000000000004">
      <c r="A81" t="s">
        <v>28</v>
      </c>
      <c r="B81" t="s">
        <v>30</v>
      </c>
      <c r="C81" t="s">
        <v>14</v>
      </c>
      <c r="D81">
        <v>0.17045394101070699</v>
      </c>
      <c r="E81">
        <v>0.14203230101568801</v>
      </c>
      <c r="F81">
        <v>0.88652344939227801</v>
      </c>
    </row>
    <row r="82" spans="1:6" x14ac:dyDescent="0.55000000000000004">
      <c r="A82" t="s">
        <v>28</v>
      </c>
      <c r="B82" t="s">
        <v>30</v>
      </c>
      <c r="C82" t="s">
        <v>15</v>
      </c>
      <c r="D82">
        <v>9.9016401469163799</v>
      </c>
      <c r="E82">
        <v>9.0759598409560299E-2</v>
      </c>
      <c r="F82">
        <v>0.88652344939227801</v>
      </c>
    </row>
    <row r="83" spans="1:6" x14ac:dyDescent="0.55000000000000004">
      <c r="A83" t="s">
        <v>28</v>
      </c>
      <c r="B83" t="s">
        <v>30</v>
      </c>
      <c r="C83" t="s">
        <v>16</v>
      </c>
      <c r="D83">
        <v>1.32503615033011</v>
      </c>
      <c r="E83">
        <v>0.79334033796622505</v>
      </c>
      <c r="F83">
        <v>0.88652344939227801</v>
      </c>
    </row>
    <row r="84" spans="1:6" x14ac:dyDescent="0.55000000000000004">
      <c r="A84" t="s">
        <v>28</v>
      </c>
      <c r="B84" t="s">
        <v>30</v>
      </c>
      <c r="C84" t="s">
        <v>17</v>
      </c>
      <c r="D84">
        <v>3.0209877345115399</v>
      </c>
      <c r="E84">
        <v>0.23246181305894401</v>
      </c>
      <c r="F84">
        <v>0.88652344939227801</v>
      </c>
    </row>
    <row r="85" spans="1:6" x14ac:dyDescent="0.55000000000000004">
      <c r="A85" t="s">
        <v>28</v>
      </c>
      <c r="B85" t="s">
        <v>30</v>
      </c>
      <c r="C85" t="s">
        <v>18</v>
      </c>
      <c r="D85">
        <v>1.1722289169664599</v>
      </c>
      <c r="E85">
        <v>0.88652344939227801</v>
      </c>
      <c r="F85">
        <v>0.88652344939227801</v>
      </c>
    </row>
    <row r="86" spans="1:6" x14ac:dyDescent="0.55000000000000004">
      <c r="A86" t="s">
        <v>28</v>
      </c>
      <c r="B86" t="s">
        <v>30</v>
      </c>
      <c r="C86" t="s">
        <v>19</v>
      </c>
      <c r="D86">
        <v>1.26262303659746</v>
      </c>
      <c r="E86">
        <v>0.83338796016025996</v>
      </c>
      <c r="F86">
        <v>0.88652344939227801</v>
      </c>
    </row>
    <row r="87" spans="1:6" x14ac:dyDescent="0.55000000000000004">
      <c r="A87" t="s">
        <v>28</v>
      </c>
      <c r="B87" t="s">
        <v>30</v>
      </c>
      <c r="C87" t="s">
        <v>20</v>
      </c>
      <c r="D87">
        <v>0.17045394101070699</v>
      </c>
      <c r="E87">
        <v>0.14203230101568801</v>
      </c>
      <c r="F87">
        <v>0.88652344939227801</v>
      </c>
    </row>
    <row r="88" spans="1:6" x14ac:dyDescent="0.55000000000000004">
      <c r="A88" t="s">
        <v>28</v>
      </c>
      <c r="B88" t="s">
        <v>30</v>
      </c>
      <c r="C88" t="s">
        <v>21</v>
      </c>
      <c r="D88">
        <v>3.0209877345115399</v>
      </c>
      <c r="E88">
        <v>0.23246181305894401</v>
      </c>
      <c r="F88">
        <v>0.88652344939227801</v>
      </c>
    </row>
    <row r="89" spans="1:6" x14ac:dyDescent="0.55000000000000004">
      <c r="A89" t="s">
        <v>28</v>
      </c>
      <c r="B89" t="s">
        <v>30</v>
      </c>
      <c r="C89" t="s">
        <v>22</v>
      </c>
      <c r="D89">
        <v>1.32503615033011</v>
      </c>
      <c r="E89">
        <v>0.79334033796622505</v>
      </c>
      <c r="F89">
        <v>0.88652344939227801</v>
      </c>
    </row>
    <row r="90" spans="1:6" x14ac:dyDescent="0.55000000000000004">
      <c r="A90" t="s">
        <v>28</v>
      </c>
      <c r="B90" t="s">
        <v>30</v>
      </c>
      <c r="C90" t="s">
        <v>23</v>
      </c>
      <c r="D90">
        <v>1.32503615033011</v>
      </c>
      <c r="E90">
        <v>0.79334033796622505</v>
      </c>
      <c r="F90">
        <v>0.88652344939227801</v>
      </c>
    </row>
    <row r="91" spans="1:6" x14ac:dyDescent="0.55000000000000004">
      <c r="A91" t="s">
        <v>28</v>
      </c>
      <c r="B91" t="s">
        <v>30</v>
      </c>
      <c r="C91" t="s">
        <v>24</v>
      </c>
      <c r="D91">
        <v>1.3941646525959399</v>
      </c>
      <c r="E91">
        <v>0.75470550058253005</v>
      </c>
      <c r="F91">
        <v>0.88652344939227801</v>
      </c>
    </row>
    <row r="92" spans="1:6" x14ac:dyDescent="0.55000000000000004">
      <c r="A92" t="s">
        <v>28</v>
      </c>
      <c r="B92" t="s">
        <v>30</v>
      </c>
      <c r="C92" t="s">
        <v>25</v>
      </c>
      <c r="D92">
        <v>12.2541453512715</v>
      </c>
      <c r="E92">
        <v>5.8995741475798003E-4</v>
      </c>
      <c r="F92">
        <v>1.0619233465643601E-2</v>
      </c>
    </row>
    <row r="93" spans="1:6" x14ac:dyDescent="0.55000000000000004">
      <c r="A93" t="s">
        <v>28</v>
      </c>
      <c r="B93" t="s">
        <v>30</v>
      </c>
      <c r="C93" t="s">
        <v>26</v>
      </c>
      <c r="D93">
        <v>6.5434761262941903</v>
      </c>
      <c r="E93">
        <v>0.13019201336925701</v>
      </c>
      <c r="F93">
        <v>0.88652344939227801</v>
      </c>
    </row>
    <row r="94" spans="1:6" x14ac:dyDescent="0.55000000000000004">
      <c r="A94" t="s">
        <v>28</v>
      </c>
      <c r="B94" t="s">
        <v>31</v>
      </c>
      <c r="C94" t="s">
        <v>9</v>
      </c>
      <c r="D94">
        <v>0.22866121134712</v>
      </c>
      <c r="E94">
        <v>0.117194220312842</v>
      </c>
      <c r="F94">
        <v>0.99212393481435601</v>
      </c>
    </row>
    <row r="95" spans="1:6" x14ac:dyDescent="0.55000000000000004">
      <c r="A95" t="s">
        <v>28</v>
      </c>
      <c r="B95" t="s">
        <v>31</v>
      </c>
      <c r="C95" t="s">
        <v>10</v>
      </c>
      <c r="D95">
        <v>1.0545179041330699</v>
      </c>
      <c r="E95">
        <v>0.96279133814863505</v>
      </c>
      <c r="F95">
        <v>0.99212393481435601</v>
      </c>
    </row>
    <row r="96" spans="1:6" x14ac:dyDescent="0.55000000000000004">
      <c r="A96" t="s">
        <v>28</v>
      </c>
      <c r="B96" t="s">
        <v>31</v>
      </c>
      <c r="C96" t="s">
        <v>11</v>
      </c>
      <c r="D96">
        <v>1.13596027084485</v>
      </c>
      <c r="E96">
        <v>0.91782838933487199</v>
      </c>
      <c r="F96">
        <v>0.99212393481435601</v>
      </c>
    </row>
    <row r="97" spans="1:6" x14ac:dyDescent="0.55000000000000004">
      <c r="A97" t="s">
        <v>28</v>
      </c>
      <c r="B97" t="s">
        <v>31</v>
      </c>
      <c r="C97" t="s">
        <v>12</v>
      </c>
      <c r="D97">
        <v>6.2134346745190099</v>
      </c>
      <c r="E97">
        <v>2.5975047939728199E-2</v>
      </c>
      <c r="F97">
        <v>0.467550862915108</v>
      </c>
    </row>
    <row r="98" spans="1:6" x14ac:dyDescent="0.55000000000000004">
      <c r="A98" t="s">
        <v>28</v>
      </c>
      <c r="B98" t="s">
        <v>31</v>
      </c>
      <c r="C98" t="s">
        <v>13</v>
      </c>
      <c r="D98">
        <v>0.45598323378368799</v>
      </c>
      <c r="E98">
        <v>0.63804833553540197</v>
      </c>
      <c r="F98">
        <v>0.99212393481435601</v>
      </c>
    </row>
    <row r="99" spans="1:6" x14ac:dyDescent="0.55000000000000004">
      <c r="A99" t="s">
        <v>28</v>
      </c>
      <c r="B99" t="s">
        <v>31</v>
      </c>
      <c r="C99" t="s">
        <v>14</v>
      </c>
      <c r="D99">
        <v>1.0545179041330699</v>
      </c>
      <c r="E99">
        <v>0.96279133814863505</v>
      </c>
      <c r="F99">
        <v>0.99212393481435601</v>
      </c>
    </row>
    <row r="100" spans="1:6" x14ac:dyDescent="0.55000000000000004">
      <c r="A100" t="s">
        <v>28</v>
      </c>
      <c r="B100" t="s">
        <v>31</v>
      </c>
      <c r="C100" t="s">
        <v>15</v>
      </c>
      <c r="D100">
        <v>3.6896985507885698</v>
      </c>
      <c r="E100">
        <v>0.43377441664931099</v>
      </c>
      <c r="F100">
        <v>0.99212393481435601</v>
      </c>
    </row>
    <row r="101" spans="1:6" x14ac:dyDescent="0.55000000000000004">
      <c r="A101" t="s">
        <v>28</v>
      </c>
      <c r="B101" t="s">
        <v>31</v>
      </c>
      <c r="C101" t="s">
        <v>16</v>
      </c>
      <c r="D101">
        <v>1.0327713671888199</v>
      </c>
      <c r="E101">
        <v>0.97085042158039003</v>
      </c>
      <c r="F101">
        <v>0.99212393481435601</v>
      </c>
    </row>
    <row r="102" spans="1:6" x14ac:dyDescent="0.55000000000000004">
      <c r="A102" t="s">
        <v>28</v>
      </c>
      <c r="B102" t="s">
        <v>31</v>
      </c>
      <c r="C102" t="s">
        <v>17</v>
      </c>
      <c r="D102">
        <v>2.2746065954025401</v>
      </c>
      <c r="E102">
        <v>4.7057865770901999E-2</v>
      </c>
      <c r="F102">
        <v>0.75292585233443199</v>
      </c>
    </row>
    <row r="103" spans="1:6" x14ac:dyDescent="0.55000000000000004">
      <c r="A103" t="s">
        <v>28</v>
      </c>
      <c r="B103" t="s">
        <v>31</v>
      </c>
      <c r="C103" t="s">
        <v>18</v>
      </c>
      <c r="D103">
        <v>1.0770811272755401</v>
      </c>
      <c r="E103">
        <v>0.96089460189475195</v>
      </c>
      <c r="F103">
        <v>0.99212393481435601</v>
      </c>
    </row>
    <row r="104" spans="1:6" x14ac:dyDescent="0.55000000000000004">
      <c r="A104" t="s">
        <v>28</v>
      </c>
      <c r="B104" t="s">
        <v>31</v>
      </c>
      <c r="C104" t="s">
        <v>19</v>
      </c>
      <c r="D104">
        <v>1.0770811272755401</v>
      </c>
      <c r="E104">
        <v>0.96089460189475195</v>
      </c>
      <c r="F104">
        <v>0.99212393481435601</v>
      </c>
    </row>
    <row r="105" spans="1:6" x14ac:dyDescent="0.55000000000000004">
      <c r="A105" t="s">
        <v>28</v>
      </c>
      <c r="B105" t="s">
        <v>31</v>
      </c>
      <c r="C105" t="s">
        <v>20</v>
      </c>
      <c r="D105">
        <v>1.0545179041330699</v>
      </c>
      <c r="E105">
        <v>0.96279133814863505</v>
      </c>
      <c r="F105">
        <v>0.99212393481435601</v>
      </c>
    </row>
    <row r="106" spans="1:6" x14ac:dyDescent="0.55000000000000004">
      <c r="A106" t="s">
        <v>28</v>
      </c>
      <c r="B106" t="s">
        <v>31</v>
      </c>
      <c r="C106" t="s">
        <v>21</v>
      </c>
      <c r="D106">
        <v>2.2746065954025401</v>
      </c>
      <c r="E106">
        <v>4.7057865770901999E-2</v>
      </c>
      <c r="F106">
        <v>0.75292585233443199</v>
      </c>
    </row>
    <row r="107" spans="1:6" x14ac:dyDescent="0.55000000000000004">
      <c r="A107" t="s">
        <v>28</v>
      </c>
      <c r="B107" t="s">
        <v>31</v>
      </c>
      <c r="C107" t="s">
        <v>22</v>
      </c>
      <c r="D107">
        <v>1.0073421845053401</v>
      </c>
      <c r="E107">
        <v>0.99212393481435601</v>
      </c>
      <c r="F107">
        <v>0.99212393481435601</v>
      </c>
    </row>
    <row r="108" spans="1:6" x14ac:dyDescent="0.55000000000000004">
      <c r="A108" t="s">
        <v>28</v>
      </c>
      <c r="B108" t="s">
        <v>31</v>
      </c>
      <c r="C108" t="s">
        <v>23</v>
      </c>
      <c r="D108">
        <v>1.0073421845053401</v>
      </c>
      <c r="E108">
        <v>0.99212393481435601</v>
      </c>
      <c r="F108">
        <v>0.99212393481435601</v>
      </c>
    </row>
    <row r="109" spans="1:6" x14ac:dyDescent="0.55000000000000004">
      <c r="A109" t="s">
        <v>28</v>
      </c>
      <c r="B109" t="s">
        <v>31</v>
      </c>
      <c r="C109" t="s">
        <v>24</v>
      </c>
      <c r="D109">
        <v>1.0327713671888199</v>
      </c>
      <c r="E109">
        <v>0.97085042158039003</v>
      </c>
      <c r="F109">
        <v>0.99212393481435601</v>
      </c>
    </row>
    <row r="110" spans="1:6" x14ac:dyDescent="0.55000000000000004">
      <c r="A110" t="s">
        <v>28</v>
      </c>
      <c r="B110" t="s">
        <v>31</v>
      </c>
      <c r="C110" t="s">
        <v>25</v>
      </c>
      <c r="D110">
        <v>0.46972041742657999</v>
      </c>
      <c r="E110">
        <v>0.434077136467172</v>
      </c>
      <c r="F110">
        <v>0.99212393481435601</v>
      </c>
    </row>
    <row r="111" spans="1:6" x14ac:dyDescent="0.55000000000000004">
      <c r="A111" t="s">
        <v>28</v>
      </c>
      <c r="B111" t="s">
        <v>31</v>
      </c>
      <c r="C111" t="s">
        <v>26</v>
      </c>
      <c r="D111">
        <v>4.0316042943518102</v>
      </c>
      <c r="E111">
        <v>0.38884588357741301</v>
      </c>
      <c r="F111">
        <v>0.99212393481435601</v>
      </c>
    </row>
    <row r="112" spans="1:6" x14ac:dyDescent="0.55000000000000004">
      <c r="A112" t="s">
        <v>32</v>
      </c>
      <c r="B112" t="s">
        <v>33</v>
      </c>
      <c r="C112" t="s">
        <v>9</v>
      </c>
      <c r="D112">
        <v>0.61636546554863303</v>
      </c>
      <c r="E112">
        <v>0.47421991839641597</v>
      </c>
      <c r="F112">
        <v>0.95491578562389501</v>
      </c>
    </row>
    <row r="113" spans="1:6" x14ac:dyDescent="0.55000000000000004">
      <c r="A113" t="s">
        <v>32</v>
      </c>
      <c r="B113" t="s">
        <v>33</v>
      </c>
      <c r="C113" t="s">
        <v>10</v>
      </c>
      <c r="D113">
        <v>2.0251238356836998</v>
      </c>
      <c r="E113">
        <v>8.9998023238788902E-2</v>
      </c>
      <c r="F113">
        <v>0.95491578562389501</v>
      </c>
    </row>
    <row r="114" spans="1:6" x14ac:dyDescent="0.55000000000000004">
      <c r="A114" t="s">
        <v>32</v>
      </c>
      <c r="B114" t="s">
        <v>33</v>
      </c>
      <c r="C114" t="s">
        <v>11</v>
      </c>
      <c r="D114">
        <v>3.87194813896595</v>
      </c>
      <c r="E114">
        <v>0.10352174176081801</v>
      </c>
      <c r="F114">
        <v>0.95491578562389501</v>
      </c>
    </row>
    <row r="115" spans="1:6" x14ac:dyDescent="0.55000000000000004">
      <c r="A115" t="s">
        <v>32</v>
      </c>
      <c r="B115" t="s">
        <v>33</v>
      </c>
      <c r="C115" t="s">
        <v>12</v>
      </c>
      <c r="D115">
        <v>0.32075279184213201</v>
      </c>
      <c r="E115">
        <v>0.23184802717797701</v>
      </c>
      <c r="F115">
        <v>0.95491578562389501</v>
      </c>
    </row>
    <row r="116" spans="1:6" x14ac:dyDescent="0.55000000000000004">
      <c r="A116" t="s">
        <v>32</v>
      </c>
      <c r="B116" t="s">
        <v>33</v>
      </c>
      <c r="C116" t="s">
        <v>13</v>
      </c>
      <c r="D116">
        <v>0.95675927188091903</v>
      </c>
      <c r="E116">
        <v>0.95491578562389501</v>
      </c>
      <c r="F116">
        <v>0.95491578562389501</v>
      </c>
    </row>
    <row r="117" spans="1:6" x14ac:dyDescent="0.55000000000000004">
      <c r="A117" t="s">
        <v>32</v>
      </c>
      <c r="B117" t="s">
        <v>33</v>
      </c>
      <c r="C117" t="s">
        <v>14</v>
      </c>
      <c r="D117">
        <v>2.0251238356836998</v>
      </c>
      <c r="E117">
        <v>8.9998023238788902E-2</v>
      </c>
      <c r="F117">
        <v>0.95491578562389501</v>
      </c>
    </row>
    <row r="118" spans="1:6" x14ac:dyDescent="0.55000000000000004">
      <c r="A118" t="s">
        <v>32</v>
      </c>
      <c r="B118" t="s">
        <v>33</v>
      </c>
      <c r="C118" t="s">
        <v>15</v>
      </c>
      <c r="D118">
        <v>3.4692014536668401</v>
      </c>
      <c r="E118">
        <v>6.6193660016242301E-2</v>
      </c>
      <c r="F118">
        <v>0.95491578562389501</v>
      </c>
    </row>
    <row r="119" spans="1:6" x14ac:dyDescent="0.55000000000000004">
      <c r="A119" t="s">
        <v>32</v>
      </c>
      <c r="B119" t="s">
        <v>33</v>
      </c>
      <c r="C119" t="s">
        <v>16</v>
      </c>
      <c r="D119">
        <v>0.56922483453949102</v>
      </c>
      <c r="E119">
        <v>0.50513434069549301</v>
      </c>
      <c r="F119">
        <v>0.95491578562389501</v>
      </c>
    </row>
    <row r="120" spans="1:6" x14ac:dyDescent="0.55000000000000004">
      <c r="A120" t="s">
        <v>32</v>
      </c>
      <c r="B120" t="s">
        <v>33</v>
      </c>
      <c r="C120" t="s">
        <v>17</v>
      </c>
      <c r="D120">
        <v>5.5754908680562796</v>
      </c>
      <c r="E120">
        <v>5.01704165458305E-3</v>
      </c>
      <c r="F120">
        <v>8.5289708127911895E-2</v>
      </c>
    </row>
    <row r="121" spans="1:6" x14ac:dyDescent="0.55000000000000004">
      <c r="A121" t="s">
        <v>32</v>
      </c>
      <c r="B121" t="s">
        <v>33</v>
      </c>
      <c r="C121" t="s">
        <v>18</v>
      </c>
      <c r="D121">
        <v>0.74777943879205899</v>
      </c>
      <c r="E121">
        <v>0.72667640762372998</v>
      </c>
      <c r="F121">
        <v>0.95491578562389501</v>
      </c>
    </row>
    <row r="122" spans="1:6" x14ac:dyDescent="0.55000000000000004">
      <c r="A122" t="s">
        <v>32</v>
      </c>
      <c r="B122" t="s">
        <v>33</v>
      </c>
      <c r="C122" t="s">
        <v>19</v>
      </c>
      <c r="D122">
        <v>0.751713693095866</v>
      </c>
      <c r="E122">
        <v>0.73107208751152097</v>
      </c>
      <c r="F122">
        <v>0.95491578562389501</v>
      </c>
    </row>
    <row r="123" spans="1:6" x14ac:dyDescent="0.55000000000000004">
      <c r="A123" t="s">
        <v>32</v>
      </c>
      <c r="B123" t="s">
        <v>33</v>
      </c>
      <c r="C123" t="s">
        <v>20</v>
      </c>
      <c r="D123">
        <v>1.99889339848298</v>
      </c>
      <c r="E123">
        <v>0.101271194944851</v>
      </c>
      <c r="F123">
        <v>0.95491578562389501</v>
      </c>
    </row>
    <row r="124" spans="1:6" x14ac:dyDescent="0.55000000000000004">
      <c r="A124" t="s">
        <v>32</v>
      </c>
      <c r="B124" t="s">
        <v>33</v>
      </c>
      <c r="C124" t="s">
        <v>21</v>
      </c>
      <c r="D124">
        <v>5.5754908680562796</v>
      </c>
      <c r="E124">
        <v>5.01704165458305E-3</v>
      </c>
      <c r="F124">
        <v>8.5289708127911895E-2</v>
      </c>
    </row>
    <row r="125" spans="1:6" x14ac:dyDescent="0.55000000000000004">
      <c r="A125" t="s">
        <v>32</v>
      </c>
      <c r="B125" t="s">
        <v>33</v>
      </c>
      <c r="C125" t="s">
        <v>22</v>
      </c>
      <c r="D125">
        <v>0.56922483453949102</v>
      </c>
      <c r="E125">
        <v>0.50513434069549301</v>
      </c>
      <c r="F125">
        <v>0.95491578562389501</v>
      </c>
    </row>
    <row r="126" spans="1:6" x14ac:dyDescent="0.55000000000000004">
      <c r="A126" t="s">
        <v>32</v>
      </c>
      <c r="B126" t="s">
        <v>33</v>
      </c>
      <c r="C126" t="s">
        <v>23</v>
      </c>
      <c r="D126">
        <v>0.56922483453949102</v>
      </c>
      <c r="E126">
        <v>0.50513434069549301</v>
      </c>
      <c r="F126">
        <v>0.95491578562389501</v>
      </c>
    </row>
    <row r="127" spans="1:6" x14ac:dyDescent="0.55000000000000004">
      <c r="A127" t="s">
        <v>32</v>
      </c>
      <c r="B127" t="s">
        <v>33</v>
      </c>
      <c r="C127" t="s">
        <v>24</v>
      </c>
      <c r="D127">
        <v>0.56922483453949102</v>
      </c>
      <c r="E127">
        <v>0.50513434069549301</v>
      </c>
      <c r="F127">
        <v>0.95491578562389501</v>
      </c>
    </row>
    <row r="128" spans="1:6" x14ac:dyDescent="0.55000000000000004">
      <c r="A128" t="s">
        <v>32</v>
      </c>
      <c r="B128" t="s">
        <v>33</v>
      </c>
      <c r="C128" t="s">
        <v>25</v>
      </c>
      <c r="D128">
        <v>0.59647374485068605</v>
      </c>
      <c r="E128">
        <v>0.51247559371866203</v>
      </c>
      <c r="F128">
        <v>0.95491578562389501</v>
      </c>
    </row>
    <row r="129" spans="1:6" x14ac:dyDescent="0.55000000000000004">
      <c r="A129" t="s">
        <v>32</v>
      </c>
      <c r="B129" t="s">
        <v>33</v>
      </c>
      <c r="C129" t="s">
        <v>26</v>
      </c>
      <c r="D129">
        <v>2.6648711201741402</v>
      </c>
      <c r="E129">
        <v>9.2344208983034207E-2</v>
      </c>
      <c r="F129">
        <v>0.95491578562389501</v>
      </c>
    </row>
    <row r="130" spans="1:6" x14ac:dyDescent="0.55000000000000004">
      <c r="A130" t="s">
        <v>32</v>
      </c>
      <c r="B130" t="s">
        <v>34</v>
      </c>
      <c r="C130" t="s">
        <v>9</v>
      </c>
      <c r="D130">
        <v>5.4036167769161399E-3</v>
      </c>
      <c r="E130">
        <v>0.175451486805976</v>
      </c>
      <c r="F130">
        <v>0.92308012159012698</v>
      </c>
    </row>
    <row r="131" spans="1:6" x14ac:dyDescent="0.55000000000000004">
      <c r="A131" t="s">
        <v>32</v>
      </c>
      <c r="B131" t="s">
        <v>34</v>
      </c>
      <c r="C131" t="s">
        <v>10</v>
      </c>
      <c r="D131">
        <v>3.2731560311281198</v>
      </c>
      <c r="E131">
        <v>0.47874027687313497</v>
      </c>
      <c r="F131">
        <v>0.92308012159012698</v>
      </c>
    </row>
    <row r="132" spans="1:6" x14ac:dyDescent="0.55000000000000004">
      <c r="A132" t="s">
        <v>32</v>
      </c>
      <c r="B132" t="s">
        <v>34</v>
      </c>
      <c r="C132" t="s">
        <v>11</v>
      </c>
      <c r="D132">
        <v>10.4026494361994</v>
      </c>
      <c r="E132">
        <v>0.28137816019372902</v>
      </c>
      <c r="F132">
        <v>0.92308012159012698</v>
      </c>
    </row>
    <row r="133" spans="1:6" x14ac:dyDescent="0.55000000000000004">
      <c r="A133" t="s">
        <v>32</v>
      </c>
      <c r="B133" t="s">
        <v>34</v>
      </c>
      <c r="C133" t="s">
        <v>12</v>
      </c>
      <c r="D133">
        <v>3.0857830016414298</v>
      </c>
      <c r="E133">
        <v>0.72209855739764695</v>
      </c>
      <c r="F133">
        <v>0.92308012159012698</v>
      </c>
    </row>
    <row r="134" spans="1:6" x14ac:dyDescent="0.55000000000000004">
      <c r="A134" t="s">
        <v>32</v>
      </c>
      <c r="B134" t="s">
        <v>34</v>
      </c>
      <c r="C134" t="s">
        <v>13</v>
      </c>
      <c r="D134">
        <v>7.2961547225958298E-4</v>
      </c>
      <c r="E134">
        <v>8.5247590399552403E-2</v>
      </c>
      <c r="F134">
        <v>0.92308012159012698</v>
      </c>
    </row>
    <row r="135" spans="1:6" x14ac:dyDescent="0.55000000000000004">
      <c r="A135" t="s">
        <v>32</v>
      </c>
      <c r="B135" t="s">
        <v>34</v>
      </c>
      <c r="C135" t="s">
        <v>14</v>
      </c>
      <c r="D135">
        <v>3.2731560311281198</v>
      </c>
      <c r="E135">
        <v>0.47874027687313497</v>
      </c>
      <c r="F135">
        <v>0.92308012159012698</v>
      </c>
    </row>
    <row r="136" spans="1:6" x14ac:dyDescent="0.55000000000000004">
      <c r="A136" t="s">
        <v>32</v>
      </c>
      <c r="B136" t="s">
        <v>34</v>
      </c>
      <c r="C136" t="s">
        <v>15</v>
      </c>
      <c r="D136">
        <v>1.2066752388955999</v>
      </c>
      <c r="E136">
        <v>0.92308012159012698</v>
      </c>
      <c r="F136">
        <v>0.92308012159012698</v>
      </c>
    </row>
    <row r="137" spans="1:6" x14ac:dyDescent="0.55000000000000004">
      <c r="A137" t="s">
        <v>32</v>
      </c>
      <c r="B137" t="s">
        <v>34</v>
      </c>
      <c r="C137" t="s">
        <v>16</v>
      </c>
      <c r="D137">
        <v>3.26613844475022</v>
      </c>
      <c r="E137">
        <v>0.70783514548610205</v>
      </c>
      <c r="F137">
        <v>0.92308012159012698</v>
      </c>
    </row>
    <row r="138" spans="1:6" x14ac:dyDescent="0.55000000000000004">
      <c r="A138" t="s">
        <v>32</v>
      </c>
      <c r="B138" t="s">
        <v>34</v>
      </c>
      <c r="C138" t="s">
        <v>17</v>
      </c>
      <c r="D138">
        <v>1.40153466574031</v>
      </c>
      <c r="E138">
        <v>0.80889127285667095</v>
      </c>
      <c r="F138">
        <v>0.92308012159012698</v>
      </c>
    </row>
    <row r="139" spans="1:6" x14ac:dyDescent="0.55000000000000004">
      <c r="A139" t="s">
        <v>32</v>
      </c>
      <c r="B139" t="s">
        <v>34</v>
      </c>
      <c r="C139" t="s">
        <v>18</v>
      </c>
      <c r="D139">
        <v>0.48846496609907802</v>
      </c>
      <c r="E139">
        <v>0.67851434314118397</v>
      </c>
      <c r="F139">
        <v>0.92308012159012698</v>
      </c>
    </row>
    <row r="140" spans="1:6" x14ac:dyDescent="0.55000000000000004">
      <c r="A140" t="s">
        <v>32</v>
      </c>
      <c r="B140" t="s">
        <v>34</v>
      </c>
      <c r="C140" t="s">
        <v>19</v>
      </c>
      <c r="D140">
        <v>0.48846496609907802</v>
      </c>
      <c r="E140">
        <v>0.67851434314118397</v>
      </c>
      <c r="F140">
        <v>0.92308012159012698</v>
      </c>
    </row>
    <row r="141" spans="1:6" x14ac:dyDescent="0.55000000000000004">
      <c r="A141" t="s">
        <v>32</v>
      </c>
      <c r="B141" t="s">
        <v>34</v>
      </c>
      <c r="C141" t="s">
        <v>20</v>
      </c>
      <c r="D141">
        <v>3.2731560311281198</v>
      </c>
      <c r="E141">
        <v>0.47874027687313497</v>
      </c>
      <c r="F141">
        <v>0.92308012159012698</v>
      </c>
    </row>
    <row r="142" spans="1:6" x14ac:dyDescent="0.55000000000000004">
      <c r="A142" t="s">
        <v>32</v>
      </c>
      <c r="B142" t="s">
        <v>34</v>
      </c>
      <c r="C142" t="s">
        <v>21</v>
      </c>
      <c r="D142">
        <v>1.40153466574031</v>
      </c>
      <c r="E142">
        <v>0.80889127285667095</v>
      </c>
      <c r="F142">
        <v>0.92308012159012698</v>
      </c>
    </row>
    <row r="143" spans="1:6" x14ac:dyDescent="0.55000000000000004">
      <c r="A143" t="s">
        <v>32</v>
      </c>
      <c r="B143" t="s">
        <v>34</v>
      </c>
      <c r="C143" t="s">
        <v>22</v>
      </c>
      <c r="D143">
        <v>3.8633464343711998</v>
      </c>
      <c r="E143">
        <v>0.67056477586751595</v>
      </c>
      <c r="F143">
        <v>0.92308012159012698</v>
      </c>
    </row>
    <row r="144" spans="1:6" x14ac:dyDescent="0.55000000000000004">
      <c r="A144" t="s">
        <v>32</v>
      </c>
      <c r="B144" t="s">
        <v>34</v>
      </c>
      <c r="C144" t="s">
        <v>23</v>
      </c>
      <c r="D144">
        <v>2.2269508097055701</v>
      </c>
      <c r="E144">
        <v>0.61081141521749405</v>
      </c>
      <c r="F144">
        <v>0.92308012159012698</v>
      </c>
    </row>
    <row r="145" spans="1:6" x14ac:dyDescent="0.55000000000000004">
      <c r="A145" t="s">
        <v>32</v>
      </c>
      <c r="B145" t="s">
        <v>34</v>
      </c>
      <c r="C145" t="s">
        <v>24</v>
      </c>
      <c r="D145">
        <v>3.26613844475022</v>
      </c>
      <c r="E145">
        <v>0.70783514548610205</v>
      </c>
      <c r="F145">
        <v>0.92308012159012698</v>
      </c>
    </row>
    <row r="146" spans="1:6" x14ac:dyDescent="0.55000000000000004">
      <c r="A146" t="s">
        <v>32</v>
      </c>
      <c r="B146" t="s">
        <v>34</v>
      </c>
      <c r="C146" t="s">
        <v>25</v>
      </c>
      <c r="D146">
        <v>7.7672525633769807E-2</v>
      </c>
      <c r="E146">
        <v>0.31453606113973198</v>
      </c>
      <c r="F146">
        <v>0.92308012159012698</v>
      </c>
    </row>
    <row r="147" spans="1:6" x14ac:dyDescent="0.55000000000000004">
      <c r="A147" t="s">
        <v>32</v>
      </c>
      <c r="B147" t="s">
        <v>34</v>
      </c>
      <c r="C147" t="s">
        <v>26</v>
      </c>
      <c r="D147">
        <v>1.2979986679178099</v>
      </c>
      <c r="E147">
        <v>0.89210581336935202</v>
      </c>
      <c r="F147">
        <v>0.92308012159012698</v>
      </c>
    </row>
    <row r="148" spans="1:6" x14ac:dyDescent="0.55000000000000004">
      <c r="A148" t="s">
        <v>35</v>
      </c>
      <c r="B148" t="s">
        <v>36</v>
      </c>
      <c r="C148" t="s">
        <v>9</v>
      </c>
      <c r="D148">
        <v>0.55141713064119902</v>
      </c>
      <c r="E148">
        <v>0.50513542052358595</v>
      </c>
      <c r="F148">
        <v>0.99696620826335702</v>
      </c>
    </row>
    <row r="149" spans="1:6" x14ac:dyDescent="0.55000000000000004">
      <c r="A149" t="s">
        <v>35</v>
      </c>
      <c r="B149" t="s">
        <v>36</v>
      </c>
      <c r="C149" t="s">
        <v>10</v>
      </c>
      <c r="D149">
        <v>1.0009909737884599</v>
      </c>
      <c r="E149">
        <v>0.99696620826335702</v>
      </c>
      <c r="F149">
        <v>0.99696620826335702</v>
      </c>
    </row>
    <row r="150" spans="1:6" x14ac:dyDescent="0.55000000000000004">
      <c r="A150" t="s">
        <v>35</v>
      </c>
      <c r="B150" t="s">
        <v>36</v>
      </c>
      <c r="C150" t="s">
        <v>11</v>
      </c>
      <c r="D150">
        <v>0.56862717548077302</v>
      </c>
      <c r="E150">
        <v>0.52433299765955099</v>
      </c>
      <c r="F150">
        <v>0.99696620826335702</v>
      </c>
    </row>
    <row r="151" spans="1:6" x14ac:dyDescent="0.55000000000000004">
      <c r="A151" t="s">
        <v>35</v>
      </c>
      <c r="B151" t="s">
        <v>36</v>
      </c>
      <c r="C151" t="s">
        <v>12</v>
      </c>
      <c r="D151">
        <v>1.52495444567715</v>
      </c>
      <c r="E151">
        <v>0.335936989494657</v>
      </c>
      <c r="F151">
        <v>0.99696620826335702</v>
      </c>
    </row>
    <row r="152" spans="1:6" x14ac:dyDescent="0.55000000000000004">
      <c r="A152" t="s">
        <v>35</v>
      </c>
      <c r="B152" t="s">
        <v>36</v>
      </c>
      <c r="C152" t="s">
        <v>13</v>
      </c>
      <c r="D152">
        <v>4.7082869431713403</v>
      </c>
      <c r="E152">
        <v>0.246525358884845</v>
      </c>
      <c r="F152">
        <v>0.99696620826335702</v>
      </c>
    </row>
    <row r="153" spans="1:6" x14ac:dyDescent="0.55000000000000004">
      <c r="A153" t="s">
        <v>35</v>
      </c>
      <c r="B153" t="s">
        <v>36</v>
      </c>
      <c r="C153" t="s">
        <v>14</v>
      </c>
      <c r="D153">
        <v>1.0333688572447099</v>
      </c>
      <c r="E153">
        <v>0.89446642522138997</v>
      </c>
      <c r="F153">
        <v>0.99696620826335702</v>
      </c>
    </row>
    <row r="154" spans="1:6" x14ac:dyDescent="0.55000000000000004">
      <c r="A154" t="s">
        <v>35</v>
      </c>
      <c r="B154" t="s">
        <v>36</v>
      </c>
      <c r="C154" t="s">
        <v>15</v>
      </c>
      <c r="D154">
        <v>0.55232832013257604</v>
      </c>
      <c r="E154">
        <v>0.574244840382238</v>
      </c>
      <c r="F154">
        <v>0.99696620826335702</v>
      </c>
    </row>
    <row r="155" spans="1:6" x14ac:dyDescent="0.55000000000000004">
      <c r="A155" t="s">
        <v>35</v>
      </c>
      <c r="B155" t="s">
        <v>36</v>
      </c>
      <c r="C155" t="s">
        <v>16</v>
      </c>
      <c r="D155">
        <v>4.1716786583205803</v>
      </c>
      <c r="E155">
        <v>3.2629709885031402E-2</v>
      </c>
      <c r="F155">
        <v>0.55470506804553399</v>
      </c>
    </row>
    <row r="156" spans="1:6" x14ac:dyDescent="0.55000000000000004">
      <c r="A156" t="s">
        <v>35</v>
      </c>
      <c r="B156" t="s">
        <v>36</v>
      </c>
      <c r="C156" t="s">
        <v>17</v>
      </c>
      <c r="D156">
        <v>0.34875049417015003</v>
      </c>
      <c r="E156">
        <v>0.188546658926562</v>
      </c>
      <c r="F156">
        <v>0.99696620826335702</v>
      </c>
    </row>
    <row r="157" spans="1:6" x14ac:dyDescent="0.55000000000000004">
      <c r="A157" t="s">
        <v>35</v>
      </c>
      <c r="B157" t="s">
        <v>36</v>
      </c>
      <c r="C157" t="s">
        <v>18</v>
      </c>
      <c r="D157">
        <v>0.75329106481463604</v>
      </c>
      <c r="E157">
        <v>0.60252814764035501</v>
      </c>
      <c r="F157">
        <v>0.99696620826335702</v>
      </c>
    </row>
    <row r="158" spans="1:6" x14ac:dyDescent="0.55000000000000004">
      <c r="A158" t="s">
        <v>35</v>
      </c>
      <c r="B158" t="s">
        <v>36</v>
      </c>
      <c r="C158" t="s">
        <v>19</v>
      </c>
      <c r="D158">
        <v>0.75329106481463604</v>
      </c>
      <c r="E158">
        <v>0.60252814764035501</v>
      </c>
      <c r="F158">
        <v>0.99696620826335702</v>
      </c>
    </row>
    <row r="159" spans="1:6" x14ac:dyDescent="0.55000000000000004">
      <c r="A159" t="s">
        <v>35</v>
      </c>
      <c r="B159" t="s">
        <v>36</v>
      </c>
      <c r="C159" t="s">
        <v>20</v>
      </c>
      <c r="D159">
        <v>1.0062897803198301</v>
      </c>
      <c r="E159">
        <v>0.98067130531011903</v>
      </c>
      <c r="F159">
        <v>0.99696620826335702</v>
      </c>
    </row>
    <row r="160" spans="1:6" x14ac:dyDescent="0.55000000000000004">
      <c r="A160" t="s">
        <v>35</v>
      </c>
      <c r="B160" t="s">
        <v>36</v>
      </c>
      <c r="C160" t="s">
        <v>21</v>
      </c>
      <c r="D160">
        <v>0.34875049417015003</v>
      </c>
      <c r="E160">
        <v>0.188546658926562</v>
      </c>
      <c r="F160">
        <v>0.99696620826335702</v>
      </c>
    </row>
    <row r="161" spans="1:6" x14ac:dyDescent="0.55000000000000004">
      <c r="A161" t="s">
        <v>35</v>
      </c>
      <c r="B161" t="s">
        <v>36</v>
      </c>
      <c r="C161" t="s">
        <v>22</v>
      </c>
      <c r="D161">
        <v>2.3177202448489802</v>
      </c>
      <c r="E161">
        <v>0.14360500699518899</v>
      </c>
      <c r="F161">
        <v>0.99696620826335702</v>
      </c>
    </row>
    <row r="162" spans="1:6" x14ac:dyDescent="0.55000000000000004">
      <c r="A162" t="s">
        <v>35</v>
      </c>
      <c r="B162" t="s">
        <v>36</v>
      </c>
      <c r="C162" t="s">
        <v>23</v>
      </c>
      <c r="D162">
        <v>2.1315341491821198</v>
      </c>
      <c r="E162">
        <v>0.19197598174073999</v>
      </c>
      <c r="F162">
        <v>0.99696620826335702</v>
      </c>
    </row>
    <row r="163" spans="1:6" x14ac:dyDescent="0.55000000000000004">
      <c r="A163" t="s">
        <v>35</v>
      </c>
      <c r="B163" t="s">
        <v>36</v>
      </c>
      <c r="C163" t="s">
        <v>24</v>
      </c>
      <c r="D163">
        <v>4.1716786583205803</v>
      </c>
      <c r="E163">
        <v>3.2629709885031402E-2</v>
      </c>
      <c r="F163">
        <v>0.55470506804553399</v>
      </c>
    </row>
    <row r="164" spans="1:6" x14ac:dyDescent="0.55000000000000004">
      <c r="A164" t="s">
        <v>35</v>
      </c>
      <c r="B164" t="s">
        <v>36</v>
      </c>
      <c r="C164" t="s">
        <v>25</v>
      </c>
      <c r="D164">
        <v>0.434542708118071</v>
      </c>
      <c r="E164">
        <v>0.39006227426326701</v>
      </c>
      <c r="F164">
        <v>0.99696620826335702</v>
      </c>
    </row>
    <row r="165" spans="1:6" x14ac:dyDescent="0.55000000000000004">
      <c r="A165" t="s">
        <v>35</v>
      </c>
      <c r="B165" t="s">
        <v>36</v>
      </c>
      <c r="C165" t="s">
        <v>26</v>
      </c>
      <c r="D165">
        <v>0.39838774251584702</v>
      </c>
      <c r="E165">
        <v>0.47438721143441198</v>
      </c>
      <c r="F165">
        <v>0.99696620826335702</v>
      </c>
    </row>
    <row r="166" spans="1:6" x14ac:dyDescent="0.55000000000000004">
      <c r="A166" t="s">
        <v>35</v>
      </c>
      <c r="B166" t="s">
        <v>37</v>
      </c>
      <c r="C166" t="s">
        <v>9</v>
      </c>
      <c r="D166">
        <v>2.4344202378783799</v>
      </c>
      <c r="E166">
        <v>0.40150409736501602</v>
      </c>
      <c r="F166">
        <v>0.94802580439598705</v>
      </c>
    </row>
    <row r="167" spans="1:6" x14ac:dyDescent="0.55000000000000004">
      <c r="A167" t="s">
        <v>35</v>
      </c>
      <c r="B167" t="s">
        <v>37</v>
      </c>
      <c r="C167" t="s">
        <v>10</v>
      </c>
      <c r="D167">
        <v>1.4052237135618699</v>
      </c>
      <c r="E167">
        <v>0.49547196795314702</v>
      </c>
      <c r="F167">
        <v>0.94802580439598705</v>
      </c>
    </row>
    <row r="168" spans="1:6" x14ac:dyDescent="0.55000000000000004">
      <c r="A168" t="s">
        <v>35</v>
      </c>
      <c r="B168" t="s">
        <v>37</v>
      </c>
      <c r="C168" t="s">
        <v>11</v>
      </c>
      <c r="D168">
        <v>1.4888965626005899</v>
      </c>
      <c r="E168">
        <v>0.53638739252883105</v>
      </c>
      <c r="F168">
        <v>0.94802580439598705</v>
      </c>
    </row>
    <row r="169" spans="1:6" x14ac:dyDescent="0.55000000000000004">
      <c r="A169" t="s">
        <v>35</v>
      </c>
      <c r="B169" t="s">
        <v>37</v>
      </c>
      <c r="C169" t="s">
        <v>12</v>
      </c>
      <c r="D169">
        <v>0.54305514002963196</v>
      </c>
      <c r="E169">
        <v>0.30486275491912501</v>
      </c>
      <c r="F169">
        <v>0.94802580439598705</v>
      </c>
    </row>
    <row r="170" spans="1:6" x14ac:dyDescent="0.55000000000000004">
      <c r="A170" t="s">
        <v>35</v>
      </c>
      <c r="B170" t="s">
        <v>37</v>
      </c>
      <c r="C170" t="s">
        <v>13</v>
      </c>
      <c r="D170">
        <v>1.08050598715086</v>
      </c>
      <c r="E170">
        <v>0.94802580439598705</v>
      </c>
      <c r="F170">
        <v>0.94802580439598705</v>
      </c>
    </row>
    <row r="171" spans="1:6" x14ac:dyDescent="0.55000000000000004">
      <c r="A171" t="s">
        <v>35</v>
      </c>
      <c r="B171" t="s">
        <v>37</v>
      </c>
      <c r="C171" t="s">
        <v>14</v>
      </c>
      <c r="D171">
        <v>1.4052237135618699</v>
      </c>
      <c r="E171">
        <v>0.49547196795314702</v>
      </c>
      <c r="F171">
        <v>0.94802580439598705</v>
      </c>
    </row>
    <row r="172" spans="1:6" x14ac:dyDescent="0.55000000000000004">
      <c r="A172" t="s">
        <v>35</v>
      </c>
      <c r="B172" t="s">
        <v>37</v>
      </c>
      <c r="C172" t="s">
        <v>15</v>
      </c>
      <c r="D172">
        <v>3.3476684927596701E-3</v>
      </c>
      <c r="E172">
        <v>7.0020909758403702E-3</v>
      </c>
      <c r="F172">
        <v>0.12603763756512701</v>
      </c>
    </row>
    <row r="173" spans="1:6" x14ac:dyDescent="0.55000000000000004">
      <c r="A173" t="s">
        <v>35</v>
      </c>
      <c r="B173" t="s">
        <v>37</v>
      </c>
      <c r="C173" t="s">
        <v>16</v>
      </c>
      <c r="D173">
        <v>0.51535312712101999</v>
      </c>
      <c r="E173">
        <v>0.52088390271476803</v>
      </c>
      <c r="F173">
        <v>0.94802580439598705</v>
      </c>
    </row>
    <row r="174" spans="1:6" x14ac:dyDescent="0.55000000000000004">
      <c r="A174" t="s">
        <v>35</v>
      </c>
      <c r="B174" t="s">
        <v>37</v>
      </c>
      <c r="C174" t="s">
        <v>17</v>
      </c>
      <c r="D174">
        <v>2.51000884085536</v>
      </c>
      <c r="E174">
        <v>4.3787310764335403E-2</v>
      </c>
      <c r="F174">
        <v>0.70059697222936601</v>
      </c>
    </row>
    <row r="175" spans="1:6" x14ac:dyDescent="0.55000000000000004">
      <c r="A175" t="s">
        <v>35</v>
      </c>
      <c r="B175" t="s">
        <v>37</v>
      </c>
      <c r="C175" t="s">
        <v>18</v>
      </c>
      <c r="D175">
        <v>0.182475654890874</v>
      </c>
      <c r="E175">
        <v>0.122583844664001</v>
      </c>
      <c r="F175">
        <v>0.94802580439598705</v>
      </c>
    </row>
    <row r="176" spans="1:6" x14ac:dyDescent="0.55000000000000004">
      <c r="A176" t="s">
        <v>35</v>
      </c>
      <c r="B176" t="s">
        <v>37</v>
      </c>
      <c r="C176" t="s">
        <v>19</v>
      </c>
      <c r="D176">
        <v>0.182475654890874</v>
      </c>
      <c r="E176">
        <v>0.122583844664001</v>
      </c>
      <c r="F176">
        <v>0.94802580439598705</v>
      </c>
    </row>
    <row r="177" spans="1:6" x14ac:dyDescent="0.55000000000000004">
      <c r="A177" t="s">
        <v>35</v>
      </c>
      <c r="B177" t="s">
        <v>37</v>
      </c>
      <c r="C177" t="s">
        <v>20</v>
      </c>
      <c r="D177">
        <v>1.4052237135618699</v>
      </c>
      <c r="E177">
        <v>0.49547196795314702</v>
      </c>
      <c r="F177">
        <v>0.94802580439598705</v>
      </c>
    </row>
    <row r="178" spans="1:6" x14ac:dyDescent="0.55000000000000004">
      <c r="A178" t="s">
        <v>35</v>
      </c>
      <c r="B178" t="s">
        <v>37</v>
      </c>
      <c r="C178" t="s">
        <v>21</v>
      </c>
      <c r="D178">
        <v>2.51000884085536</v>
      </c>
      <c r="E178">
        <v>4.3787310764335403E-2</v>
      </c>
      <c r="F178">
        <v>0.70059697222936601</v>
      </c>
    </row>
    <row r="179" spans="1:6" x14ac:dyDescent="0.55000000000000004">
      <c r="A179" t="s">
        <v>35</v>
      </c>
      <c r="B179" t="s">
        <v>37</v>
      </c>
      <c r="C179" t="s">
        <v>22</v>
      </c>
      <c r="D179">
        <v>0.51535312712101999</v>
      </c>
      <c r="E179">
        <v>0.52088390271476803</v>
      </c>
      <c r="F179">
        <v>0.94802580439598705</v>
      </c>
    </row>
    <row r="180" spans="1:6" x14ac:dyDescent="0.55000000000000004">
      <c r="A180" t="s">
        <v>35</v>
      </c>
      <c r="B180" t="s">
        <v>37</v>
      </c>
      <c r="C180" t="s">
        <v>23</v>
      </c>
      <c r="D180">
        <v>0.51535312712101999</v>
      </c>
      <c r="E180">
        <v>0.52088390271476803</v>
      </c>
      <c r="F180">
        <v>0.94802580439598705</v>
      </c>
    </row>
    <row r="181" spans="1:6" x14ac:dyDescent="0.55000000000000004">
      <c r="A181" t="s">
        <v>35</v>
      </c>
      <c r="B181" t="s">
        <v>37</v>
      </c>
      <c r="C181" t="s">
        <v>24</v>
      </c>
      <c r="D181">
        <v>0.51535312712101999</v>
      </c>
      <c r="E181">
        <v>0.52088390271476803</v>
      </c>
      <c r="F181">
        <v>0.94802580439598705</v>
      </c>
    </row>
    <row r="182" spans="1:6" x14ac:dyDescent="0.55000000000000004">
      <c r="A182" t="s">
        <v>35</v>
      </c>
      <c r="B182" t="s">
        <v>37</v>
      </c>
      <c r="C182" t="s">
        <v>25</v>
      </c>
      <c r="D182">
        <v>1.34383462484986</v>
      </c>
      <c r="E182">
        <v>0.65619507431860702</v>
      </c>
      <c r="F182">
        <v>0.94802580439598705</v>
      </c>
    </row>
    <row r="183" spans="1:6" x14ac:dyDescent="0.55000000000000004">
      <c r="A183" t="s">
        <v>35</v>
      </c>
      <c r="B183" t="s">
        <v>37</v>
      </c>
      <c r="C183" t="s">
        <v>26</v>
      </c>
      <c r="D183">
        <v>1.3329836394682401E-2</v>
      </c>
      <c r="E183">
        <v>4.7700192922786301E-2</v>
      </c>
      <c r="F183">
        <v>0.715502893841795</v>
      </c>
    </row>
    <row r="184" spans="1:6" x14ac:dyDescent="0.55000000000000004">
      <c r="A184" t="s">
        <v>38</v>
      </c>
      <c r="B184" t="s">
        <v>39</v>
      </c>
      <c r="C184" t="s">
        <v>9</v>
      </c>
      <c r="D184">
        <v>2.0361794384495999</v>
      </c>
      <c r="E184">
        <v>5.3722705189905198E-2</v>
      </c>
      <c r="F184">
        <v>0.853016262571479</v>
      </c>
    </row>
    <row r="185" spans="1:6" x14ac:dyDescent="0.55000000000000004">
      <c r="A185" t="s">
        <v>38</v>
      </c>
      <c r="B185" t="s">
        <v>39</v>
      </c>
      <c r="C185" t="s">
        <v>10</v>
      </c>
      <c r="D185">
        <v>1.3483968561217601</v>
      </c>
      <c r="E185">
        <v>0.331311707770437</v>
      </c>
      <c r="F185">
        <v>0.853016262571479</v>
      </c>
    </row>
    <row r="186" spans="1:6" x14ac:dyDescent="0.55000000000000004">
      <c r="A186" t="s">
        <v>38</v>
      </c>
      <c r="B186" t="s">
        <v>39</v>
      </c>
      <c r="C186" t="s">
        <v>11</v>
      </c>
      <c r="D186">
        <v>1.14784934117434</v>
      </c>
      <c r="E186">
        <v>0.698848454922393</v>
      </c>
      <c r="F186">
        <v>0.853016262571479</v>
      </c>
    </row>
    <row r="187" spans="1:6" x14ac:dyDescent="0.55000000000000004">
      <c r="A187" t="s">
        <v>38</v>
      </c>
      <c r="B187" t="s">
        <v>39</v>
      </c>
      <c r="C187" t="s">
        <v>12</v>
      </c>
      <c r="D187">
        <v>0.64077852275230995</v>
      </c>
      <c r="E187">
        <v>0.57408683300901697</v>
      </c>
      <c r="F187">
        <v>0.853016262571479</v>
      </c>
    </row>
    <row r="188" spans="1:6" x14ac:dyDescent="0.55000000000000004">
      <c r="A188" t="s">
        <v>38</v>
      </c>
      <c r="B188" t="s">
        <v>39</v>
      </c>
      <c r="C188" t="s">
        <v>13</v>
      </c>
      <c r="D188">
        <v>0.173496992564971</v>
      </c>
      <c r="E188">
        <v>6.2354838340931097E-3</v>
      </c>
      <c r="F188">
        <v>0.112238709013676</v>
      </c>
    </row>
    <row r="189" spans="1:6" x14ac:dyDescent="0.55000000000000004">
      <c r="A189" t="s">
        <v>38</v>
      </c>
      <c r="B189" t="s">
        <v>39</v>
      </c>
      <c r="C189" t="s">
        <v>14</v>
      </c>
      <c r="D189">
        <v>1.3483968561217601</v>
      </c>
      <c r="E189">
        <v>0.331311707770437</v>
      </c>
      <c r="F189">
        <v>0.853016262571479</v>
      </c>
    </row>
    <row r="190" spans="1:6" x14ac:dyDescent="0.55000000000000004">
      <c r="A190" t="s">
        <v>38</v>
      </c>
      <c r="B190" t="s">
        <v>39</v>
      </c>
      <c r="C190" t="s">
        <v>15</v>
      </c>
      <c r="D190">
        <v>1.31053339651043</v>
      </c>
      <c r="E190">
        <v>0.48492962394888001</v>
      </c>
      <c r="F190">
        <v>0.853016262571479</v>
      </c>
    </row>
    <row r="191" spans="1:6" x14ac:dyDescent="0.55000000000000004">
      <c r="A191" t="s">
        <v>38</v>
      </c>
      <c r="B191" t="s">
        <v>39</v>
      </c>
      <c r="C191" t="s">
        <v>16</v>
      </c>
      <c r="D191">
        <v>0.68364358110499501</v>
      </c>
      <c r="E191">
        <v>0.62124574163326396</v>
      </c>
      <c r="F191">
        <v>0.853016262571479</v>
      </c>
    </row>
    <row r="192" spans="1:6" x14ac:dyDescent="0.55000000000000004">
      <c r="A192" t="s">
        <v>38</v>
      </c>
      <c r="B192" t="s">
        <v>39</v>
      </c>
      <c r="C192" t="s">
        <v>17</v>
      </c>
      <c r="D192">
        <v>1.2820253495471501</v>
      </c>
      <c r="E192">
        <v>0.43184032858365901</v>
      </c>
      <c r="F192">
        <v>0.853016262571479</v>
      </c>
    </row>
    <row r="193" spans="1:6" x14ac:dyDescent="0.55000000000000004">
      <c r="A193" t="s">
        <v>38</v>
      </c>
      <c r="B193" t="s">
        <v>39</v>
      </c>
      <c r="C193" t="s">
        <v>18</v>
      </c>
      <c r="D193">
        <v>0.91687170880346303</v>
      </c>
      <c r="E193">
        <v>0.853016262571479</v>
      </c>
      <c r="F193">
        <v>0.853016262571479</v>
      </c>
    </row>
    <row r="194" spans="1:6" x14ac:dyDescent="0.55000000000000004">
      <c r="A194" t="s">
        <v>38</v>
      </c>
      <c r="B194" t="s">
        <v>39</v>
      </c>
      <c r="C194" t="s">
        <v>19</v>
      </c>
      <c r="D194">
        <v>0.91687170880346303</v>
      </c>
      <c r="E194">
        <v>0.853016262571479</v>
      </c>
      <c r="F194">
        <v>0.853016262571479</v>
      </c>
    </row>
    <row r="195" spans="1:6" x14ac:dyDescent="0.55000000000000004">
      <c r="A195" t="s">
        <v>38</v>
      </c>
      <c r="B195" t="s">
        <v>39</v>
      </c>
      <c r="C195" t="s">
        <v>20</v>
      </c>
      <c r="D195">
        <v>1.3483968561217601</v>
      </c>
      <c r="E195">
        <v>0.331311707770437</v>
      </c>
      <c r="F195">
        <v>0.853016262571479</v>
      </c>
    </row>
    <row r="196" spans="1:6" x14ac:dyDescent="0.55000000000000004">
      <c r="A196" t="s">
        <v>38</v>
      </c>
      <c r="B196" t="s">
        <v>39</v>
      </c>
      <c r="C196" t="s">
        <v>21</v>
      </c>
      <c r="D196">
        <v>1.2820253495471501</v>
      </c>
      <c r="E196">
        <v>0.43184032858365901</v>
      </c>
      <c r="F196">
        <v>0.853016262571479</v>
      </c>
    </row>
    <row r="197" spans="1:6" x14ac:dyDescent="0.55000000000000004">
      <c r="A197" t="s">
        <v>38</v>
      </c>
      <c r="B197" t="s">
        <v>39</v>
      </c>
      <c r="C197" t="s">
        <v>22</v>
      </c>
      <c r="D197">
        <v>0.68364358110499501</v>
      </c>
      <c r="E197">
        <v>0.62124574163326396</v>
      </c>
      <c r="F197">
        <v>0.853016262571479</v>
      </c>
    </row>
    <row r="198" spans="1:6" x14ac:dyDescent="0.55000000000000004">
      <c r="A198" t="s">
        <v>38</v>
      </c>
      <c r="B198" t="s">
        <v>39</v>
      </c>
      <c r="C198" t="s">
        <v>23</v>
      </c>
      <c r="D198">
        <v>0.68364358110499501</v>
      </c>
      <c r="E198">
        <v>0.62124574163326396</v>
      </c>
      <c r="F198">
        <v>0.853016262571479</v>
      </c>
    </row>
    <row r="199" spans="1:6" x14ac:dyDescent="0.55000000000000004">
      <c r="A199" t="s">
        <v>38</v>
      </c>
      <c r="B199" t="s">
        <v>39</v>
      </c>
      <c r="C199" t="s">
        <v>24</v>
      </c>
      <c r="D199">
        <v>0.68364358110499501</v>
      </c>
      <c r="E199">
        <v>0.62124574163326396</v>
      </c>
      <c r="F199">
        <v>0.853016262571479</v>
      </c>
    </row>
    <row r="200" spans="1:6" x14ac:dyDescent="0.55000000000000004">
      <c r="A200" t="s">
        <v>38</v>
      </c>
      <c r="B200" t="s">
        <v>39</v>
      </c>
      <c r="C200" t="s">
        <v>25</v>
      </c>
      <c r="D200">
        <v>0.48313637890351402</v>
      </c>
      <c r="E200">
        <v>0.23535055482605799</v>
      </c>
      <c r="F200">
        <v>0.853016262571479</v>
      </c>
    </row>
    <row r="201" spans="1:6" x14ac:dyDescent="0.55000000000000004">
      <c r="A201" t="s">
        <v>38</v>
      </c>
      <c r="B201" t="s">
        <v>39</v>
      </c>
      <c r="C201" t="s">
        <v>26</v>
      </c>
      <c r="D201">
        <v>1.51895665521217</v>
      </c>
      <c r="E201">
        <v>0.304874923705658</v>
      </c>
      <c r="F201">
        <v>0.853016262571479</v>
      </c>
    </row>
    <row r="202" spans="1:6" x14ac:dyDescent="0.55000000000000004">
      <c r="A202" t="s">
        <v>40</v>
      </c>
      <c r="B202" t="s">
        <v>41</v>
      </c>
      <c r="C202" t="s">
        <v>9</v>
      </c>
      <c r="D202">
        <v>12.879791540220801</v>
      </c>
      <c r="E202">
        <v>6.7993480780792503E-4</v>
      </c>
      <c r="F202">
        <v>1.22388265405427E-2</v>
      </c>
    </row>
    <row r="203" spans="1:6" x14ac:dyDescent="0.55000000000000004">
      <c r="A203" t="s">
        <v>40</v>
      </c>
      <c r="B203" t="s">
        <v>41</v>
      </c>
      <c r="C203" t="s">
        <v>10</v>
      </c>
      <c r="D203">
        <v>1.4379644525862001</v>
      </c>
      <c r="E203">
        <v>0.38438440279722402</v>
      </c>
      <c r="F203">
        <v>0.971719879621886</v>
      </c>
    </row>
    <row r="204" spans="1:6" x14ac:dyDescent="0.55000000000000004">
      <c r="A204" t="s">
        <v>40</v>
      </c>
      <c r="B204" t="s">
        <v>41</v>
      </c>
      <c r="C204" t="s">
        <v>11</v>
      </c>
      <c r="D204">
        <v>0.97774524821391495</v>
      </c>
      <c r="E204">
        <v>0.971719879621886</v>
      </c>
      <c r="F204">
        <v>0.971719879621886</v>
      </c>
    </row>
    <row r="205" spans="1:6" x14ac:dyDescent="0.55000000000000004">
      <c r="A205" t="s">
        <v>40</v>
      </c>
      <c r="B205" t="s">
        <v>41</v>
      </c>
      <c r="C205" t="s">
        <v>12</v>
      </c>
      <c r="D205">
        <v>7.9781255912462198E-2</v>
      </c>
      <c r="E205">
        <v>1.2942339194366E-2</v>
      </c>
      <c r="F205">
        <v>0.18986297140738501</v>
      </c>
    </row>
    <row r="206" spans="1:6" x14ac:dyDescent="0.55000000000000004">
      <c r="A206" t="s">
        <v>40</v>
      </c>
      <c r="B206" t="s">
        <v>41</v>
      </c>
      <c r="C206" t="s">
        <v>13</v>
      </c>
      <c r="D206">
        <v>0.52030227654400796</v>
      </c>
      <c r="E206">
        <v>0.688396119061916</v>
      </c>
      <c r="F206">
        <v>0.971719879621886</v>
      </c>
    </row>
    <row r="207" spans="1:6" x14ac:dyDescent="0.55000000000000004">
      <c r="A207" t="s">
        <v>40</v>
      </c>
      <c r="B207" t="s">
        <v>41</v>
      </c>
      <c r="C207" t="s">
        <v>14</v>
      </c>
      <c r="D207">
        <v>1.4379644525862001</v>
      </c>
      <c r="E207">
        <v>0.38438440279722402</v>
      </c>
      <c r="F207">
        <v>0.971719879621886</v>
      </c>
    </row>
    <row r="208" spans="1:6" x14ac:dyDescent="0.55000000000000004">
      <c r="A208" t="s">
        <v>40</v>
      </c>
      <c r="B208" t="s">
        <v>41</v>
      </c>
      <c r="C208" t="s">
        <v>15</v>
      </c>
      <c r="D208">
        <v>0.77296763918197797</v>
      </c>
      <c r="E208">
        <v>0.72105949672032998</v>
      </c>
      <c r="F208">
        <v>0.971719879621886</v>
      </c>
    </row>
    <row r="209" spans="1:6" x14ac:dyDescent="0.55000000000000004">
      <c r="A209" t="s">
        <v>40</v>
      </c>
      <c r="B209" t="s">
        <v>41</v>
      </c>
      <c r="C209" t="s">
        <v>16</v>
      </c>
      <c r="D209">
        <v>0.10223508258186401</v>
      </c>
      <c r="E209">
        <v>1.46048439544142E-2</v>
      </c>
      <c r="F209">
        <v>0.18986297140738501</v>
      </c>
    </row>
    <row r="210" spans="1:6" x14ac:dyDescent="0.55000000000000004">
      <c r="A210" t="s">
        <v>40</v>
      </c>
      <c r="B210" t="s">
        <v>41</v>
      </c>
      <c r="C210" t="s">
        <v>17</v>
      </c>
      <c r="D210">
        <v>0.68747291468234495</v>
      </c>
      <c r="E210">
        <v>0.57105180841960501</v>
      </c>
      <c r="F210">
        <v>0.971719879621886</v>
      </c>
    </row>
    <row r="211" spans="1:6" x14ac:dyDescent="0.55000000000000004">
      <c r="A211" t="s">
        <v>40</v>
      </c>
      <c r="B211" t="s">
        <v>41</v>
      </c>
      <c r="C211" t="s">
        <v>18</v>
      </c>
      <c r="D211">
        <v>2.4128629426689998</v>
      </c>
      <c r="E211">
        <v>0.34625785885882499</v>
      </c>
      <c r="F211">
        <v>0.971719879621886</v>
      </c>
    </row>
    <row r="212" spans="1:6" x14ac:dyDescent="0.55000000000000004">
      <c r="A212" t="s">
        <v>40</v>
      </c>
      <c r="B212" t="s">
        <v>41</v>
      </c>
      <c r="C212" t="s">
        <v>19</v>
      </c>
      <c r="D212">
        <v>2.4128629426689998</v>
      </c>
      <c r="E212">
        <v>0.34625785885882499</v>
      </c>
      <c r="F212">
        <v>0.971719879621886</v>
      </c>
    </row>
    <row r="213" spans="1:6" x14ac:dyDescent="0.55000000000000004">
      <c r="A213" t="s">
        <v>40</v>
      </c>
      <c r="B213" t="s">
        <v>41</v>
      </c>
      <c r="C213" t="s">
        <v>20</v>
      </c>
      <c r="D213">
        <v>1.4379644525862001</v>
      </c>
      <c r="E213">
        <v>0.38438440279722402</v>
      </c>
      <c r="F213">
        <v>0.971719879621886</v>
      </c>
    </row>
    <row r="214" spans="1:6" x14ac:dyDescent="0.55000000000000004">
      <c r="A214" t="s">
        <v>40</v>
      </c>
      <c r="B214" t="s">
        <v>41</v>
      </c>
      <c r="C214" t="s">
        <v>21</v>
      </c>
      <c r="D214">
        <v>0.68747291468234495</v>
      </c>
      <c r="E214">
        <v>0.57105180841960501</v>
      </c>
      <c r="F214">
        <v>0.971719879621886</v>
      </c>
    </row>
    <row r="215" spans="1:6" x14ac:dyDescent="0.55000000000000004">
      <c r="A215" t="s">
        <v>40</v>
      </c>
      <c r="B215" t="s">
        <v>41</v>
      </c>
      <c r="C215" t="s">
        <v>22</v>
      </c>
      <c r="D215">
        <v>0.10223508258186401</v>
      </c>
      <c r="E215">
        <v>1.46048439544142E-2</v>
      </c>
      <c r="F215">
        <v>0.18986297140738501</v>
      </c>
    </row>
    <row r="216" spans="1:6" x14ac:dyDescent="0.55000000000000004">
      <c r="A216" t="s">
        <v>40</v>
      </c>
      <c r="B216" t="s">
        <v>41</v>
      </c>
      <c r="C216" t="s">
        <v>23</v>
      </c>
      <c r="D216">
        <v>0.10223508258186401</v>
      </c>
      <c r="E216">
        <v>1.46048439544142E-2</v>
      </c>
      <c r="F216">
        <v>0.18986297140738501</v>
      </c>
    </row>
    <row r="217" spans="1:6" x14ac:dyDescent="0.55000000000000004">
      <c r="A217" t="s">
        <v>40</v>
      </c>
      <c r="B217" t="s">
        <v>41</v>
      </c>
      <c r="C217" t="s">
        <v>24</v>
      </c>
      <c r="D217">
        <v>0.10223508258186401</v>
      </c>
      <c r="E217">
        <v>1.46048439544142E-2</v>
      </c>
      <c r="F217">
        <v>0.18986297140738501</v>
      </c>
    </row>
    <row r="218" spans="1:6" x14ac:dyDescent="0.55000000000000004">
      <c r="A218" t="s">
        <v>40</v>
      </c>
      <c r="B218" t="s">
        <v>41</v>
      </c>
      <c r="C218" t="s">
        <v>25</v>
      </c>
      <c r="D218">
        <v>0.32366879739703103</v>
      </c>
      <c r="E218">
        <v>0.25545739052282401</v>
      </c>
      <c r="F218">
        <v>0.971719879621886</v>
      </c>
    </row>
    <row r="219" spans="1:6" x14ac:dyDescent="0.55000000000000004">
      <c r="A219" t="s">
        <v>40</v>
      </c>
      <c r="B219" t="s">
        <v>41</v>
      </c>
      <c r="C219" t="s">
        <v>26</v>
      </c>
      <c r="D219">
        <v>0.78538687994265699</v>
      </c>
      <c r="E219">
        <v>0.73795520055427</v>
      </c>
      <c r="F219">
        <v>0.971719879621886</v>
      </c>
    </row>
    <row r="220" spans="1:6" x14ac:dyDescent="0.55000000000000004">
      <c r="A220" t="s">
        <v>42</v>
      </c>
      <c r="B220" t="s">
        <v>43</v>
      </c>
      <c r="C220" t="s">
        <v>9</v>
      </c>
      <c r="D220">
        <v>0.76551386409965805</v>
      </c>
      <c r="E220">
        <v>0.32327186657943402</v>
      </c>
      <c r="F220">
        <v>0.66867684849132902</v>
      </c>
    </row>
    <row r="221" spans="1:6" x14ac:dyDescent="0.55000000000000004">
      <c r="A221" t="s">
        <v>42</v>
      </c>
      <c r="B221" t="s">
        <v>43</v>
      </c>
      <c r="C221" t="s">
        <v>10</v>
      </c>
      <c r="D221">
        <v>0.74865070033796499</v>
      </c>
      <c r="E221">
        <v>0.355126339044397</v>
      </c>
      <c r="F221">
        <v>0.66867684849132902</v>
      </c>
    </row>
    <row r="222" spans="1:6" x14ac:dyDescent="0.55000000000000004">
      <c r="A222" t="s">
        <v>42</v>
      </c>
      <c r="B222" t="s">
        <v>43</v>
      </c>
      <c r="C222" t="s">
        <v>11</v>
      </c>
      <c r="D222">
        <v>1.2974123367721999</v>
      </c>
      <c r="E222">
        <v>0.50433625370500701</v>
      </c>
      <c r="F222">
        <v>0.66867684849132902</v>
      </c>
    </row>
    <row r="223" spans="1:6" x14ac:dyDescent="0.55000000000000004">
      <c r="A223" t="s">
        <v>42</v>
      </c>
      <c r="B223" t="s">
        <v>43</v>
      </c>
      <c r="C223" t="s">
        <v>12</v>
      </c>
      <c r="D223">
        <v>0.42736161348757101</v>
      </c>
      <c r="E223">
        <v>5.8161337978995503E-2</v>
      </c>
      <c r="F223">
        <v>0.66867684849132902</v>
      </c>
    </row>
    <row r="224" spans="1:6" x14ac:dyDescent="0.55000000000000004">
      <c r="A224" t="s">
        <v>42</v>
      </c>
      <c r="B224" t="s">
        <v>43</v>
      </c>
      <c r="C224" t="s">
        <v>13</v>
      </c>
      <c r="D224">
        <v>1.2788679569532899</v>
      </c>
      <c r="E224">
        <v>0.54850302617410396</v>
      </c>
      <c r="F224">
        <v>0.66867684849132902</v>
      </c>
    </row>
    <row r="225" spans="1:6" x14ac:dyDescent="0.55000000000000004">
      <c r="A225" t="s">
        <v>42</v>
      </c>
      <c r="B225" t="s">
        <v>43</v>
      </c>
      <c r="C225" t="s">
        <v>14</v>
      </c>
      <c r="D225">
        <v>0.74865070033796499</v>
      </c>
      <c r="E225">
        <v>0.355126339044397</v>
      </c>
      <c r="F225">
        <v>0.66867684849132902</v>
      </c>
    </row>
    <row r="226" spans="1:6" x14ac:dyDescent="0.55000000000000004">
      <c r="A226" t="s">
        <v>42</v>
      </c>
      <c r="B226" t="s">
        <v>43</v>
      </c>
      <c r="C226" t="s">
        <v>15</v>
      </c>
      <c r="D226">
        <v>1.09347330393836</v>
      </c>
      <c r="E226">
        <v>0.66867684849132902</v>
      </c>
      <c r="F226">
        <v>0.66867684849132902</v>
      </c>
    </row>
    <row r="227" spans="1:6" x14ac:dyDescent="0.55000000000000004">
      <c r="A227" t="s">
        <v>42</v>
      </c>
      <c r="B227" t="s">
        <v>43</v>
      </c>
      <c r="C227" t="s">
        <v>16</v>
      </c>
      <c r="D227">
        <v>0.53195672114126702</v>
      </c>
      <c r="E227">
        <v>0.14312987585694301</v>
      </c>
      <c r="F227">
        <v>0.66867684849132902</v>
      </c>
    </row>
    <row r="228" spans="1:6" x14ac:dyDescent="0.55000000000000004">
      <c r="A228" t="s">
        <v>42</v>
      </c>
      <c r="B228" t="s">
        <v>43</v>
      </c>
      <c r="C228" t="s">
        <v>17</v>
      </c>
      <c r="D228">
        <v>1.7476277845357799</v>
      </c>
      <c r="E228">
        <v>3.82391828441562E-2</v>
      </c>
      <c r="F228">
        <v>0.53534855981818696</v>
      </c>
    </row>
    <row r="229" spans="1:6" x14ac:dyDescent="0.55000000000000004">
      <c r="A229" t="s">
        <v>42</v>
      </c>
      <c r="B229" t="s">
        <v>43</v>
      </c>
      <c r="C229" t="s">
        <v>18</v>
      </c>
      <c r="D229">
        <v>0.34910556281015198</v>
      </c>
      <c r="E229">
        <v>3.4440721459767501E-3</v>
      </c>
      <c r="F229">
        <v>6.1993298627581503E-2</v>
      </c>
    </row>
    <row r="230" spans="1:6" x14ac:dyDescent="0.55000000000000004">
      <c r="A230" t="s">
        <v>42</v>
      </c>
      <c r="B230" t="s">
        <v>43</v>
      </c>
      <c r="C230" t="s">
        <v>19</v>
      </c>
      <c r="D230">
        <v>0.35546422770245401</v>
      </c>
      <c r="E230">
        <v>4.2389588737391497E-3</v>
      </c>
      <c r="F230">
        <v>7.2062300853565506E-2</v>
      </c>
    </row>
    <row r="231" spans="1:6" x14ac:dyDescent="0.55000000000000004">
      <c r="A231" t="s">
        <v>42</v>
      </c>
      <c r="B231" t="s">
        <v>43</v>
      </c>
      <c r="C231" t="s">
        <v>20</v>
      </c>
      <c r="D231">
        <v>0.74865070033796499</v>
      </c>
      <c r="E231">
        <v>0.355126339044397</v>
      </c>
      <c r="F231">
        <v>0.66867684849132902</v>
      </c>
    </row>
    <row r="232" spans="1:6" x14ac:dyDescent="0.55000000000000004">
      <c r="A232" t="s">
        <v>42</v>
      </c>
      <c r="B232" t="s">
        <v>43</v>
      </c>
      <c r="C232" t="s">
        <v>21</v>
      </c>
      <c r="D232">
        <v>1.7476277845357799</v>
      </c>
      <c r="E232">
        <v>3.82391828441562E-2</v>
      </c>
      <c r="F232">
        <v>0.53534855981818696</v>
      </c>
    </row>
    <row r="233" spans="1:6" x14ac:dyDescent="0.55000000000000004">
      <c r="A233" t="s">
        <v>42</v>
      </c>
      <c r="B233" t="s">
        <v>43</v>
      </c>
      <c r="C233" t="s">
        <v>22</v>
      </c>
      <c r="D233">
        <v>0.53195672114126702</v>
      </c>
      <c r="E233">
        <v>0.14312987585694301</v>
      </c>
      <c r="F233">
        <v>0.66867684849132902</v>
      </c>
    </row>
    <row r="234" spans="1:6" x14ac:dyDescent="0.55000000000000004">
      <c r="A234" t="s">
        <v>42</v>
      </c>
      <c r="B234" t="s">
        <v>43</v>
      </c>
      <c r="C234" t="s">
        <v>23</v>
      </c>
      <c r="D234">
        <v>0.53195672114126702</v>
      </c>
      <c r="E234">
        <v>0.14312987585694301</v>
      </c>
      <c r="F234">
        <v>0.66867684849132902</v>
      </c>
    </row>
    <row r="235" spans="1:6" x14ac:dyDescent="0.55000000000000004">
      <c r="A235" t="s">
        <v>42</v>
      </c>
      <c r="B235" t="s">
        <v>43</v>
      </c>
      <c r="C235" t="s">
        <v>24</v>
      </c>
      <c r="D235">
        <v>0.53123129903488697</v>
      </c>
      <c r="E235">
        <v>0.140417138386176</v>
      </c>
      <c r="F235">
        <v>0.66867684849132902</v>
      </c>
    </row>
    <row r="236" spans="1:6" x14ac:dyDescent="0.55000000000000004">
      <c r="A236" t="s">
        <v>42</v>
      </c>
      <c r="B236" t="s">
        <v>43</v>
      </c>
      <c r="C236" t="s">
        <v>25</v>
      </c>
      <c r="D236">
        <v>0.69860062363103403</v>
      </c>
      <c r="E236">
        <v>0.33179034542455799</v>
      </c>
      <c r="F236">
        <v>0.66867684849132902</v>
      </c>
    </row>
    <row r="237" spans="1:6" x14ac:dyDescent="0.55000000000000004">
      <c r="A237" t="s">
        <v>42</v>
      </c>
      <c r="B237" t="s">
        <v>43</v>
      </c>
      <c r="C237" t="s">
        <v>26</v>
      </c>
      <c r="D237">
        <v>2.18340832585204</v>
      </c>
      <c r="E237">
        <v>3.2725690144878597E-2</v>
      </c>
      <c r="F237">
        <v>0.523611042318058</v>
      </c>
    </row>
    <row r="238" spans="1:6" x14ac:dyDescent="0.55000000000000004">
      <c r="A238" t="s">
        <v>44</v>
      </c>
      <c r="B238" t="s">
        <v>45</v>
      </c>
      <c r="C238" t="s">
        <v>9</v>
      </c>
      <c r="D238">
        <v>0.61796821518636602</v>
      </c>
      <c r="E238">
        <v>0.110595130018055</v>
      </c>
      <c r="F238">
        <v>0.98910298662131702</v>
      </c>
    </row>
    <row r="239" spans="1:6" x14ac:dyDescent="0.55000000000000004">
      <c r="A239" t="s">
        <v>44</v>
      </c>
      <c r="B239" t="s">
        <v>45</v>
      </c>
      <c r="C239" t="s">
        <v>10</v>
      </c>
      <c r="D239">
        <v>0.63552404182672195</v>
      </c>
      <c r="E239">
        <v>0.10353729810133599</v>
      </c>
      <c r="F239">
        <v>0.98910298662131702</v>
      </c>
    </row>
    <row r="240" spans="1:6" x14ac:dyDescent="0.55000000000000004">
      <c r="A240" t="s">
        <v>44</v>
      </c>
      <c r="B240" t="s">
        <v>45</v>
      </c>
      <c r="C240" t="s">
        <v>11</v>
      </c>
      <c r="D240">
        <v>0.99757456587472304</v>
      </c>
      <c r="E240">
        <v>0.98910298662131702</v>
      </c>
      <c r="F240">
        <v>0.98910298662131702</v>
      </c>
    </row>
    <row r="241" spans="1:6" x14ac:dyDescent="0.55000000000000004">
      <c r="A241" t="s">
        <v>44</v>
      </c>
      <c r="B241" t="s">
        <v>45</v>
      </c>
      <c r="C241" t="s">
        <v>12</v>
      </c>
      <c r="D241">
        <v>1.0572768155794099</v>
      </c>
      <c r="E241">
        <v>0.88020970513212105</v>
      </c>
      <c r="F241">
        <v>0.98910298662131702</v>
      </c>
    </row>
    <row r="242" spans="1:6" x14ac:dyDescent="0.55000000000000004">
      <c r="A242" t="s">
        <v>44</v>
      </c>
      <c r="B242" t="s">
        <v>45</v>
      </c>
      <c r="C242" t="s">
        <v>13</v>
      </c>
      <c r="D242">
        <v>0.73853489164074604</v>
      </c>
      <c r="E242">
        <v>0.37342379865551301</v>
      </c>
      <c r="F242">
        <v>0.98910298662131702</v>
      </c>
    </row>
    <row r="243" spans="1:6" x14ac:dyDescent="0.55000000000000004">
      <c r="A243" t="s">
        <v>44</v>
      </c>
      <c r="B243" t="s">
        <v>45</v>
      </c>
      <c r="C243" t="s">
        <v>14</v>
      </c>
      <c r="D243">
        <v>0.62865675617444094</v>
      </c>
      <c r="E243">
        <v>9.5535067681936203E-2</v>
      </c>
      <c r="F243">
        <v>0.98910298662131702</v>
      </c>
    </row>
    <row r="244" spans="1:6" x14ac:dyDescent="0.55000000000000004">
      <c r="A244" t="s">
        <v>44</v>
      </c>
      <c r="B244" t="s">
        <v>45</v>
      </c>
      <c r="C244" t="s">
        <v>15</v>
      </c>
      <c r="D244">
        <v>0.90801155077370599</v>
      </c>
      <c r="E244">
        <v>0.68531937121988395</v>
      </c>
      <c r="F244">
        <v>0.98910298662131702</v>
      </c>
    </row>
    <row r="245" spans="1:6" x14ac:dyDescent="0.55000000000000004">
      <c r="A245" t="s">
        <v>44</v>
      </c>
      <c r="B245" t="s">
        <v>45</v>
      </c>
      <c r="C245" t="s">
        <v>16</v>
      </c>
      <c r="D245">
        <v>1.16427849943137</v>
      </c>
      <c r="E245">
        <v>0.69341093916771601</v>
      </c>
      <c r="F245">
        <v>0.98910298662131702</v>
      </c>
    </row>
    <row r="246" spans="1:6" x14ac:dyDescent="0.55000000000000004">
      <c r="A246" t="s">
        <v>44</v>
      </c>
      <c r="B246" t="s">
        <v>45</v>
      </c>
      <c r="C246" t="s">
        <v>17</v>
      </c>
      <c r="D246">
        <v>0.86247196512761704</v>
      </c>
      <c r="E246">
        <v>0.186400089968214</v>
      </c>
      <c r="F246">
        <v>0.98910298662131702</v>
      </c>
    </row>
    <row r="247" spans="1:6" x14ac:dyDescent="0.55000000000000004">
      <c r="A247" t="s">
        <v>44</v>
      </c>
      <c r="B247" t="s">
        <v>45</v>
      </c>
      <c r="C247" t="s">
        <v>18</v>
      </c>
      <c r="D247">
        <v>1.0922755665905599</v>
      </c>
      <c r="E247">
        <v>0.78876383141709605</v>
      </c>
      <c r="F247">
        <v>0.98910298662131702</v>
      </c>
    </row>
    <row r="248" spans="1:6" x14ac:dyDescent="0.55000000000000004">
      <c r="A248" t="s">
        <v>44</v>
      </c>
      <c r="B248" t="s">
        <v>45</v>
      </c>
      <c r="C248" t="s">
        <v>19</v>
      </c>
      <c r="D248">
        <v>1.0224805384034701</v>
      </c>
      <c r="E248">
        <v>0.94448487716462703</v>
      </c>
      <c r="F248">
        <v>0.98910298662131702</v>
      </c>
    </row>
    <row r="249" spans="1:6" x14ac:dyDescent="0.55000000000000004">
      <c r="A249" t="s">
        <v>44</v>
      </c>
      <c r="B249" t="s">
        <v>45</v>
      </c>
      <c r="C249" t="s">
        <v>20</v>
      </c>
      <c r="D249">
        <v>0.63334869961414797</v>
      </c>
      <c r="E249">
        <v>0.10074053838857799</v>
      </c>
      <c r="F249">
        <v>0.98910298662131702</v>
      </c>
    </row>
    <row r="250" spans="1:6" x14ac:dyDescent="0.55000000000000004">
      <c r="A250" t="s">
        <v>44</v>
      </c>
      <c r="B250" t="s">
        <v>45</v>
      </c>
      <c r="C250" t="s">
        <v>21</v>
      </c>
      <c r="D250">
        <v>0.86247196512761704</v>
      </c>
      <c r="E250">
        <v>0.186400089968214</v>
      </c>
      <c r="F250">
        <v>0.98910298662131702</v>
      </c>
    </row>
    <row r="251" spans="1:6" x14ac:dyDescent="0.55000000000000004">
      <c r="A251" t="s">
        <v>44</v>
      </c>
      <c r="B251" t="s">
        <v>45</v>
      </c>
      <c r="C251" t="s">
        <v>22</v>
      </c>
      <c r="D251">
        <v>1.18978286244359</v>
      </c>
      <c r="E251">
        <v>0.65115058036098405</v>
      </c>
      <c r="F251">
        <v>0.98910298662131702</v>
      </c>
    </row>
    <row r="252" spans="1:6" x14ac:dyDescent="0.55000000000000004">
      <c r="A252" t="s">
        <v>44</v>
      </c>
      <c r="B252" t="s">
        <v>45</v>
      </c>
      <c r="C252" t="s">
        <v>23</v>
      </c>
      <c r="D252">
        <v>1.1009016805498399</v>
      </c>
      <c r="E252">
        <v>0.80593173725617395</v>
      </c>
      <c r="F252">
        <v>0.98910298662131702</v>
      </c>
    </row>
    <row r="253" spans="1:6" x14ac:dyDescent="0.55000000000000004">
      <c r="A253" t="s">
        <v>44</v>
      </c>
      <c r="B253" t="s">
        <v>45</v>
      </c>
      <c r="C253" t="s">
        <v>24</v>
      </c>
      <c r="D253">
        <v>1.15844461270126</v>
      </c>
      <c r="E253">
        <v>0.70275029581995097</v>
      </c>
      <c r="F253">
        <v>0.98910298662131702</v>
      </c>
    </row>
    <row r="254" spans="1:6" x14ac:dyDescent="0.55000000000000004">
      <c r="A254" t="s">
        <v>44</v>
      </c>
      <c r="B254" t="s">
        <v>45</v>
      </c>
      <c r="C254" t="s">
        <v>25</v>
      </c>
      <c r="D254">
        <v>0.78594336709382895</v>
      </c>
      <c r="E254">
        <v>0.32940856567850102</v>
      </c>
      <c r="F254">
        <v>0.98910298662131702</v>
      </c>
    </row>
    <row r="255" spans="1:6" x14ac:dyDescent="0.55000000000000004">
      <c r="A255" t="s">
        <v>44</v>
      </c>
      <c r="B255" t="s">
        <v>45</v>
      </c>
      <c r="C255" t="s">
        <v>26</v>
      </c>
      <c r="D255">
        <v>0.98867704151170299</v>
      </c>
      <c r="E255">
        <v>0.97887674326139096</v>
      </c>
      <c r="F255">
        <v>0.98910298662131702</v>
      </c>
    </row>
    <row r="256" spans="1:6" x14ac:dyDescent="0.55000000000000004">
      <c r="A256" t="s">
        <v>46</v>
      </c>
      <c r="B256" t="s">
        <v>47</v>
      </c>
      <c r="C256" t="s">
        <v>9</v>
      </c>
      <c r="D256">
        <v>1.3529154265164001</v>
      </c>
      <c r="E256">
        <v>0.19112692162646899</v>
      </c>
      <c r="F256">
        <v>0.94513630466801601</v>
      </c>
    </row>
    <row r="257" spans="1:6" x14ac:dyDescent="0.55000000000000004">
      <c r="A257" t="s">
        <v>46</v>
      </c>
      <c r="B257" t="s">
        <v>47</v>
      </c>
      <c r="C257" t="s">
        <v>10</v>
      </c>
      <c r="D257">
        <v>1.3047690656586</v>
      </c>
      <c r="E257">
        <v>0.33432123481167098</v>
      </c>
      <c r="F257">
        <v>0.94513630466801601</v>
      </c>
    </row>
    <row r="258" spans="1:6" x14ac:dyDescent="0.55000000000000004">
      <c r="A258" t="s">
        <v>46</v>
      </c>
      <c r="B258" t="s">
        <v>47</v>
      </c>
      <c r="C258" t="s">
        <v>11</v>
      </c>
      <c r="D258">
        <v>0.97109129853853404</v>
      </c>
      <c r="E258">
        <v>0.91856368300763402</v>
      </c>
      <c r="F258">
        <v>0.94513630466801601</v>
      </c>
    </row>
    <row r="259" spans="1:6" x14ac:dyDescent="0.55000000000000004">
      <c r="A259" t="s">
        <v>46</v>
      </c>
      <c r="B259" t="s">
        <v>47</v>
      </c>
      <c r="C259" t="s">
        <v>12</v>
      </c>
      <c r="D259">
        <v>0.78917296324041497</v>
      </c>
      <c r="E259">
        <v>0.41694511461523898</v>
      </c>
      <c r="F259">
        <v>0.94513630466801601</v>
      </c>
    </row>
    <row r="260" spans="1:6" x14ac:dyDescent="0.55000000000000004">
      <c r="A260" t="s">
        <v>46</v>
      </c>
      <c r="B260" t="s">
        <v>47</v>
      </c>
      <c r="C260" t="s">
        <v>13</v>
      </c>
      <c r="D260">
        <v>1.0767899363048801</v>
      </c>
      <c r="E260">
        <v>0.65841483220141195</v>
      </c>
      <c r="F260">
        <v>0.94513630466801601</v>
      </c>
    </row>
    <row r="261" spans="1:6" x14ac:dyDescent="0.55000000000000004">
      <c r="A261" t="s">
        <v>46</v>
      </c>
      <c r="B261" t="s">
        <v>47</v>
      </c>
      <c r="C261" t="s">
        <v>14</v>
      </c>
      <c r="D261">
        <v>1.28222325559824</v>
      </c>
      <c r="E261">
        <v>0.36158287702190001</v>
      </c>
      <c r="F261">
        <v>0.94513630466801601</v>
      </c>
    </row>
    <row r="262" spans="1:6" x14ac:dyDescent="0.55000000000000004">
      <c r="A262" t="s">
        <v>46</v>
      </c>
      <c r="B262" t="s">
        <v>47</v>
      </c>
      <c r="C262" t="s">
        <v>15</v>
      </c>
      <c r="D262">
        <v>0.71516277540556905</v>
      </c>
      <c r="E262">
        <v>0.30098946798764598</v>
      </c>
      <c r="F262">
        <v>0.94513630466801601</v>
      </c>
    </row>
    <row r="263" spans="1:6" x14ac:dyDescent="0.55000000000000004">
      <c r="A263" t="s">
        <v>46</v>
      </c>
      <c r="B263" t="s">
        <v>47</v>
      </c>
      <c r="C263" t="s">
        <v>16</v>
      </c>
      <c r="D263">
        <v>1.0419423292761101</v>
      </c>
      <c r="E263">
        <v>0.89596700160861298</v>
      </c>
      <c r="F263">
        <v>0.94513630466801601</v>
      </c>
    </row>
    <row r="264" spans="1:6" x14ac:dyDescent="0.55000000000000004">
      <c r="A264" t="s">
        <v>46</v>
      </c>
      <c r="B264" t="s">
        <v>47</v>
      </c>
      <c r="C264" t="s">
        <v>17</v>
      </c>
      <c r="D264">
        <v>1.10435217281149</v>
      </c>
      <c r="E264">
        <v>0.51233111376213603</v>
      </c>
      <c r="F264">
        <v>0.94513630466801601</v>
      </c>
    </row>
    <row r="265" spans="1:6" x14ac:dyDescent="0.55000000000000004">
      <c r="A265" t="s">
        <v>46</v>
      </c>
      <c r="B265" t="s">
        <v>47</v>
      </c>
      <c r="C265" t="s">
        <v>18</v>
      </c>
      <c r="D265">
        <v>0.78461551516212802</v>
      </c>
      <c r="E265">
        <v>0.34846002695337502</v>
      </c>
      <c r="F265">
        <v>0.94513630466801601</v>
      </c>
    </row>
    <row r="266" spans="1:6" x14ac:dyDescent="0.55000000000000004">
      <c r="A266" t="s">
        <v>46</v>
      </c>
      <c r="B266" t="s">
        <v>47</v>
      </c>
      <c r="C266" t="s">
        <v>19</v>
      </c>
      <c r="D266">
        <v>0.78364927923513705</v>
      </c>
      <c r="E266">
        <v>0.34615873929827901</v>
      </c>
      <c r="F266">
        <v>0.94513630466801601</v>
      </c>
    </row>
    <row r="267" spans="1:6" x14ac:dyDescent="0.55000000000000004">
      <c r="A267" t="s">
        <v>46</v>
      </c>
      <c r="B267" t="s">
        <v>47</v>
      </c>
      <c r="C267" t="s">
        <v>20</v>
      </c>
      <c r="D267">
        <v>1.31376579062077</v>
      </c>
      <c r="E267">
        <v>0.32222351525399201</v>
      </c>
      <c r="F267">
        <v>0.94513630466801601</v>
      </c>
    </row>
    <row r="268" spans="1:6" x14ac:dyDescent="0.55000000000000004">
      <c r="A268" t="s">
        <v>46</v>
      </c>
      <c r="B268" t="s">
        <v>47</v>
      </c>
      <c r="C268" t="s">
        <v>21</v>
      </c>
      <c r="D268">
        <v>1.10435217281149</v>
      </c>
      <c r="E268">
        <v>0.51233111376213603</v>
      </c>
      <c r="F268">
        <v>0.94513630466801601</v>
      </c>
    </row>
    <row r="269" spans="1:6" x14ac:dyDescent="0.55000000000000004">
      <c r="A269" t="s">
        <v>46</v>
      </c>
      <c r="B269" t="s">
        <v>47</v>
      </c>
      <c r="C269" t="s">
        <v>22</v>
      </c>
      <c r="D269">
        <v>1.0406777384692301</v>
      </c>
      <c r="E269">
        <v>0.89826006703747396</v>
      </c>
      <c r="F269">
        <v>0.94513630466801601</v>
      </c>
    </row>
    <row r="270" spans="1:6" x14ac:dyDescent="0.55000000000000004">
      <c r="A270" t="s">
        <v>46</v>
      </c>
      <c r="B270" t="s">
        <v>47</v>
      </c>
      <c r="C270" t="s">
        <v>23</v>
      </c>
      <c r="D270">
        <v>1.0379682060836</v>
      </c>
      <c r="E270">
        <v>0.90494698351877001</v>
      </c>
      <c r="F270">
        <v>0.94513630466801601</v>
      </c>
    </row>
    <row r="271" spans="1:6" x14ac:dyDescent="0.55000000000000004">
      <c r="A271" t="s">
        <v>46</v>
      </c>
      <c r="B271" t="s">
        <v>47</v>
      </c>
      <c r="C271" t="s">
        <v>24</v>
      </c>
      <c r="D271">
        <v>1.02186129148591</v>
      </c>
      <c r="E271">
        <v>0.94513630466801601</v>
      </c>
      <c r="F271">
        <v>0.94513630466801601</v>
      </c>
    </row>
    <row r="272" spans="1:6" x14ac:dyDescent="0.55000000000000004">
      <c r="A272" t="s">
        <v>46</v>
      </c>
      <c r="B272" t="s">
        <v>47</v>
      </c>
      <c r="C272" t="s">
        <v>25</v>
      </c>
      <c r="D272">
        <v>1.05690241094008</v>
      </c>
      <c r="E272">
        <v>0.79949889312561395</v>
      </c>
      <c r="F272">
        <v>0.94513630466801601</v>
      </c>
    </row>
    <row r="273" spans="1:6" x14ac:dyDescent="0.55000000000000004">
      <c r="A273" t="s">
        <v>46</v>
      </c>
      <c r="B273" t="s">
        <v>47</v>
      </c>
      <c r="C273" t="s">
        <v>26</v>
      </c>
      <c r="D273">
        <v>1.1467415385139099</v>
      </c>
      <c r="E273">
        <v>0.59633393788972999</v>
      </c>
      <c r="F273">
        <v>0.94513630466801601</v>
      </c>
    </row>
    <row r="274" spans="1:6" x14ac:dyDescent="0.55000000000000004">
      <c r="A274" t="s">
        <v>48</v>
      </c>
      <c r="B274" t="s">
        <v>49</v>
      </c>
      <c r="C274" t="s">
        <v>9</v>
      </c>
      <c r="D274">
        <v>1.0140057038771799</v>
      </c>
      <c r="E274">
        <v>0.96626893193783603</v>
      </c>
      <c r="F274">
        <v>0.96626893193783603</v>
      </c>
    </row>
    <row r="275" spans="1:6" x14ac:dyDescent="0.55000000000000004">
      <c r="A275" t="s">
        <v>48</v>
      </c>
      <c r="B275" t="s">
        <v>49</v>
      </c>
      <c r="C275" t="s">
        <v>10</v>
      </c>
      <c r="D275">
        <v>2.4456218720298502</v>
      </c>
      <c r="E275">
        <v>4.8597175883201699E-2</v>
      </c>
      <c r="F275">
        <v>0.68036046236482395</v>
      </c>
    </row>
    <row r="276" spans="1:6" x14ac:dyDescent="0.55000000000000004">
      <c r="A276" t="s">
        <v>48</v>
      </c>
      <c r="B276" t="s">
        <v>49</v>
      </c>
      <c r="C276" t="s">
        <v>11</v>
      </c>
      <c r="D276">
        <v>3.7872501744470601</v>
      </c>
      <c r="E276">
        <v>0.19212651192646901</v>
      </c>
      <c r="F276">
        <v>0.96626893193783603</v>
      </c>
    </row>
    <row r="277" spans="1:6" x14ac:dyDescent="0.55000000000000004">
      <c r="A277" t="s">
        <v>48</v>
      </c>
      <c r="B277" t="s">
        <v>49</v>
      </c>
      <c r="C277" t="s">
        <v>12</v>
      </c>
      <c r="D277">
        <v>0.86661814312586405</v>
      </c>
      <c r="E277">
        <v>0.89270065284062305</v>
      </c>
      <c r="F277">
        <v>0.96626893193783603</v>
      </c>
    </row>
    <row r="278" spans="1:6" x14ac:dyDescent="0.55000000000000004">
      <c r="A278" t="s">
        <v>48</v>
      </c>
      <c r="B278" t="s">
        <v>49</v>
      </c>
      <c r="C278" t="s">
        <v>13</v>
      </c>
      <c r="D278">
        <v>1.5645790769479999</v>
      </c>
      <c r="E278">
        <v>0.56435924289371697</v>
      </c>
      <c r="F278">
        <v>0.96626893193783603</v>
      </c>
    </row>
    <row r="279" spans="1:6" x14ac:dyDescent="0.55000000000000004">
      <c r="A279" t="s">
        <v>48</v>
      </c>
      <c r="B279" t="s">
        <v>49</v>
      </c>
      <c r="C279" t="s">
        <v>14</v>
      </c>
      <c r="D279">
        <v>2.5337101323631601</v>
      </c>
      <c r="E279">
        <v>3.7658413599746303E-2</v>
      </c>
      <c r="F279">
        <v>0.60253461759594096</v>
      </c>
    </row>
    <row r="280" spans="1:6" x14ac:dyDescent="0.55000000000000004">
      <c r="A280" t="s">
        <v>48</v>
      </c>
      <c r="B280" t="s">
        <v>49</v>
      </c>
      <c r="C280" t="s">
        <v>15</v>
      </c>
      <c r="D280">
        <v>3.2468494286423599</v>
      </c>
      <c r="E280">
        <v>6.7943516163432499E-2</v>
      </c>
      <c r="F280">
        <v>0.88326571012462296</v>
      </c>
    </row>
    <row r="281" spans="1:6" x14ac:dyDescent="0.55000000000000004">
      <c r="A281" t="s">
        <v>48</v>
      </c>
      <c r="B281" t="s">
        <v>49</v>
      </c>
      <c r="C281" t="s">
        <v>16</v>
      </c>
      <c r="D281">
        <v>0.62634861858175594</v>
      </c>
      <c r="E281">
        <v>0.59379405397531204</v>
      </c>
      <c r="F281">
        <v>0.96626893193783603</v>
      </c>
    </row>
    <row r="282" spans="1:6" x14ac:dyDescent="0.55000000000000004">
      <c r="A282" t="s">
        <v>48</v>
      </c>
      <c r="B282" t="s">
        <v>49</v>
      </c>
      <c r="C282" t="s">
        <v>17</v>
      </c>
      <c r="D282">
        <v>6.8399461358167102</v>
      </c>
      <c r="E282">
        <v>3.1268382759217402E-2</v>
      </c>
      <c r="F282">
        <v>0.53156250690669604</v>
      </c>
    </row>
    <row r="283" spans="1:6" x14ac:dyDescent="0.55000000000000004">
      <c r="A283" t="s">
        <v>48</v>
      </c>
      <c r="B283" t="s">
        <v>49</v>
      </c>
      <c r="C283" t="s">
        <v>18</v>
      </c>
      <c r="D283">
        <v>0.936155156842156</v>
      </c>
      <c r="E283">
        <v>0.86355043171489398</v>
      </c>
      <c r="F283">
        <v>0.96626893193783603</v>
      </c>
    </row>
    <row r="284" spans="1:6" x14ac:dyDescent="0.55000000000000004">
      <c r="A284" t="s">
        <v>48</v>
      </c>
      <c r="B284" t="s">
        <v>49</v>
      </c>
      <c r="C284" t="s">
        <v>19</v>
      </c>
      <c r="D284">
        <v>0.90099706485965803</v>
      </c>
      <c r="E284">
        <v>0.79338393218484804</v>
      </c>
      <c r="F284">
        <v>0.96626893193783603</v>
      </c>
    </row>
    <row r="285" spans="1:6" x14ac:dyDescent="0.55000000000000004">
      <c r="A285" t="s">
        <v>48</v>
      </c>
      <c r="B285" t="s">
        <v>49</v>
      </c>
      <c r="C285" t="s">
        <v>20</v>
      </c>
      <c r="D285">
        <v>2.4456218720298502</v>
      </c>
      <c r="E285">
        <v>4.8597175883201699E-2</v>
      </c>
      <c r="F285">
        <v>0.68036046236482395</v>
      </c>
    </row>
    <row r="286" spans="1:6" x14ac:dyDescent="0.55000000000000004">
      <c r="A286" t="s">
        <v>48</v>
      </c>
      <c r="B286" t="s">
        <v>49</v>
      </c>
      <c r="C286" t="s">
        <v>21</v>
      </c>
      <c r="D286">
        <v>6.8399461358167102</v>
      </c>
      <c r="E286">
        <v>3.1268382759217402E-2</v>
      </c>
      <c r="F286">
        <v>0.53156250690669604</v>
      </c>
    </row>
    <row r="287" spans="1:6" x14ac:dyDescent="0.55000000000000004">
      <c r="A287" t="s">
        <v>48</v>
      </c>
      <c r="B287" t="s">
        <v>49</v>
      </c>
      <c r="C287" t="s">
        <v>22</v>
      </c>
      <c r="D287">
        <v>0.62634861858175594</v>
      </c>
      <c r="E287">
        <v>0.59379405397531204</v>
      </c>
      <c r="F287">
        <v>0.96626893193783603</v>
      </c>
    </row>
    <row r="288" spans="1:6" x14ac:dyDescent="0.55000000000000004">
      <c r="A288" t="s">
        <v>48</v>
      </c>
      <c r="B288" t="s">
        <v>49</v>
      </c>
      <c r="C288" t="s">
        <v>23</v>
      </c>
      <c r="D288">
        <v>0.62634861858175594</v>
      </c>
      <c r="E288">
        <v>0.59379405397531204</v>
      </c>
      <c r="F288">
        <v>0.96626893193783603</v>
      </c>
    </row>
    <row r="289" spans="1:6" x14ac:dyDescent="0.55000000000000004">
      <c r="A289" t="s">
        <v>48</v>
      </c>
      <c r="B289" t="s">
        <v>49</v>
      </c>
      <c r="C289" t="s">
        <v>24</v>
      </c>
      <c r="D289">
        <v>0.62634861858175594</v>
      </c>
      <c r="E289">
        <v>0.59379405397531204</v>
      </c>
      <c r="F289">
        <v>0.96626893193783603</v>
      </c>
    </row>
    <row r="290" spans="1:6" x14ac:dyDescent="0.55000000000000004">
      <c r="A290" t="s">
        <v>48</v>
      </c>
      <c r="B290" t="s">
        <v>49</v>
      </c>
      <c r="C290" t="s">
        <v>25</v>
      </c>
      <c r="D290">
        <v>2.1058639927512401</v>
      </c>
      <c r="E290">
        <v>0.61650347655233195</v>
      </c>
      <c r="F290">
        <v>0.96626893193783603</v>
      </c>
    </row>
    <row r="291" spans="1:6" x14ac:dyDescent="0.55000000000000004">
      <c r="A291" t="s">
        <v>48</v>
      </c>
      <c r="B291" t="s">
        <v>49</v>
      </c>
      <c r="C291" t="s">
        <v>26</v>
      </c>
      <c r="D291">
        <v>1.5365345194790601</v>
      </c>
      <c r="E291">
        <v>0.66718115112505105</v>
      </c>
      <c r="F291">
        <v>0.96626893193783603</v>
      </c>
    </row>
    <row r="292" spans="1:6" x14ac:dyDescent="0.55000000000000004">
      <c r="A292" t="s">
        <v>50</v>
      </c>
      <c r="B292" t="s">
        <v>51</v>
      </c>
      <c r="C292" t="s">
        <v>9</v>
      </c>
      <c r="D292">
        <v>0.348843099554004</v>
      </c>
      <c r="E292">
        <v>0.69160479401684904</v>
      </c>
      <c r="F292">
        <v>0.69160479401684904</v>
      </c>
    </row>
    <row r="293" spans="1:6" x14ac:dyDescent="0.55000000000000004">
      <c r="A293" t="s">
        <v>50</v>
      </c>
      <c r="B293" t="s">
        <v>51</v>
      </c>
      <c r="C293" t="s">
        <v>10</v>
      </c>
      <c r="D293">
        <v>2.5802993260764899E-2</v>
      </c>
      <c r="E293">
        <v>9.4786969416696801E-2</v>
      </c>
      <c r="F293">
        <v>0.69160479401684904</v>
      </c>
    </row>
    <row r="294" spans="1:6" x14ac:dyDescent="0.55000000000000004">
      <c r="A294" t="s">
        <v>50</v>
      </c>
      <c r="B294" t="s">
        <v>51</v>
      </c>
      <c r="C294" t="s">
        <v>11</v>
      </c>
      <c r="D294">
        <v>2.8832670342511801</v>
      </c>
      <c r="E294">
        <v>0.50039340094635798</v>
      </c>
      <c r="F294">
        <v>0.69160479401684904</v>
      </c>
    </row>
    <row r="295" spans="1:6" x14ac:dyDescent="0.55000000000000004">
      <c r="A295" t="s">
        <v>50</v>
      </c>
      <c r="B295" t="s">
        <v>51</v>
      </c>
      <c r="C295" t="s">
        <v>12</v>
      </c>
      <c r="D295">
        <v>6.8457494620920697E-2</v>
      </c>
      <c r="E295">
        <v>4.58261070164084E-2</v>
      </c>
      <c r="F295">
        <v>0.64156549822971798</v>
      </c>
    </row>
    <row r="296" spans="1:6" x14ac:dyDescent="0.55000000000000004">
      <c r="A296" t="s">
        <v>50</v>
      </c>
      <c r="B296" t="s">
        <v>51</v>
      </c>
      <c r="C296" t="s">
        <v>13</v>
      </c>
      <c r="D296">
        <v>3.0870415912984299</v>
      </c>
      <c r="E296">
        <v>0.67234116510022002</v>
      </c>
      <c r="F296">
        <v>0.69160479401684904</v>
      </c>
    </row>
    <row r="297" spans="1:6" x14ac:dyDescent="0.55000000000000004">
      <c r="A297" t="s">
        <v>50</v>
      </c>
      <c r="B297" t="s">
        <v>51</v>
      </c>
      <c r="C297" t="s">
        <v>14</v>
      </c>
      <c r="D297">
        <v>2.5776313718576901E-2</v>
      </c>
      <c r="E297">
        <v>9.4528898100795899E-2</v>
      </c>
      <c r="F297">
        <v>0.69160479401684904</v>
      </c>
    </row>
    <row r="298" spans="1:6" x14ac:dyDescent="0.55000000000000004">
      <c r="A298" t="s">
        <v>50</v>
      </c>
      <c r="B298" t="s">
        <v>51</v>
      </c>
      <c r="C298" t="s">
        <v>15</v>
      </c>
      <c r="D298">
        <v>5.2249946650531696</v>
      </c>
      <c r="E298">
        <v>0.55263887957081503</v>
      </c>
      <c r="F298">
        <v>0.69160479401684904</v>
      </c>
    </row>
    <row r="299" spans="1:6" x14ac:dyDescent="0.55000000000000004">
      <c r="A299" t="s">
        <v>50</v>
      </c>
      <c r="B299" t="s">
        <v>51</v>
      </c>
      <c r="C299" t="s">
        <v>16</v>
      </c>
      <c r="D299">
        <v>1.19761269322167E-2</v>
      </c>
      <c r="E299">
        <v>2.0433220694999799E-2</v>
      </c>
      <c r="F299">
        <v>0.30649831042499698</v>
      </c>
    </row>
    <row r="300" spans="1:6" x14ac:dyDescent="0.55000000000000004">
      <c r="A300" t="s">
        <v>50</v>
      </c>
      <c r="B300" t="s">
        <v>51</v>
      </c>
      <c r="C300" t="s">
        <v>17</v>
      </c>
      <c r="D300">
        <v>4.6257245151644302</v>
      </c>
      <c r="E300">
        <v>0.27417699084194702</v>
      </c>
      <c r="F300">
        <v>0.69160479401684904</v>
      </c>
    </row>
    <row r="301" spans="1:6" x14ac:dyDescent="0.55000000000000004">
      <c r="A301" t="s">
        <v>50</v>
      </c>
      <c r="B301" t="s">
        <v>51</v>
      </c>
      <c r="C301" t="s">
        <v>18</v>
      </c>
      <c r="D301">
        <v>9.7547510519646004</v>
      </c>
      <c r="E301">
        <v>0.379751975761633</v>
      </c>
      <c r="F301">
        <v>0.69160479401684904</v>
      </c>
    </row>
    <row r="302" spans="1:6" x14ac:dyDescent="0.55000000000000004">
      <c r="A302" t="s">
        <v>50</v>
      </c>
      <c r="B302" t="s">
        <v>51</v>
      </c>
      <c r="C302" t="s">
        <v>19</v>
      </c>
      <c r="D302">
        <v>9.7547510519646092</v>
      </c>
      <c r="E302">
        <v>0.379751975761632</v>
      </c>
      <c r="F302">
        <v>0.69160479401684904</v>
      </c>
    </row>
    <row r="303" spans="1:6" x14ac:dyDescent="0.55000000000000004">
      <c r="A303" t="s">
        <v>50</v>
      </c>
      <c r="B303" t="s">
        <v>51</v>
      </c>
      <c r="C303" t="s">
        <v>20</v>
      </c>
      <c r="D303">
        <v>2.5874414541142501E-2</v>
      </c>
      <c r="E303">
        <v>9.5073719933483194E-2</v>
      </c>
      <c r="F303">
        <v>0.69160479401684904</v>
      </c>
    </row>
    <row r="304" spans="1:6" x14ac:dyDescent="0.55000000000000004">
      <c r="A304" t="s">
        <v>50</v>
      </c>
      <c r="B304" t="s">
        <v>51</v>
      </c>
      <c r="C304" t="s">
        <v>21</v>
      </c>
      <c r="D304">
        <v>4.6257245151644302</v>
      </c>
      <c r="E304">
        <v>0.27417699084194702</v>
      </c>
      <c r="F304">
        <v>0.69160479401684904</v>
      </c>
    </row>
    <row r="305" spans="1:6" x14ac:dyDescent="0.55000000000000004">
      <c r="A305" t="s">
        <v>50</v>
      </c>
      <c r="B305" t="s">
        <v>51</v>
      </c>
      <c r="C305" t="s">
        <v>22</v>
      </c>
      <c r="D305">
        <v>1.19761269322167E-2</v>
      </c>
      <c r="E305">
        <v>2.0433220694999799E-2</v>
      </c>
      <c r="F305">
        <v>0.30649831042499698</v>
      </c>
    </row>
    <row r="306" spans="1:6" x14ac:dyDescent="0.55000000000000004">
      <c r="A306" t="s">
        <v>50</v>
      </c>
      <c r="B306" t="s">
        <v>51</v>
      </c>
      <c r="C306" t="s">
        <v>23</v>
      </c>
      <c r="D306">
        <v>1.19761269322167E-2</v>
      </c>
      <c r="E306">
        <v>2.0433220694999799E-2</v>
      </c>
      <c r="F306">
        <v>0.30649831042499698</v>
      </c>
    </row>
    <row r="307" spans="1:6" x14ac:dyDescent="0.55000000000000004">
      <c r="A307" t="s">
        <v>50</v>
      </c>
      <c r="B307" t="s">
        <v>51</v>
      </c>
      <c r="C307" t="s">
        <v>24</v>
      </c>
      <c r="D307">
        <v>1.19761269322167E-2</v>
      </c>
      <c r="E307">
        <v>2.0433220694999799E-2</v>
      </c>
      <c r="F307">
        <v>0.30649831042499698</v>
      </c>
    </row>
    <row r="308" spans="1:6" x14ac:dyDescent="0.55000000000000004">
      <c r="A308" t="s">
        <v>50</v>
      </c>
      <c r="B308" t="s">
        <v>51</v>
      </c>
      <c r="C308" t="s">
        <v>25</v>
      </c>
      <c r="D308">
        <v>9.7481449509881204E-2</v>
      </c>
      <c r="E308">
        <v>7.5624554430409399E-2</v>
      </c>
      <c r="F308">
        <v>0.69160479401684904</v>
      </c>
    </row>
    <row r="309" spans="1:6" x14ac:dyDescent="0.55000000000000004">
      <c r="A309" t="s">
        <v>50</v>
      </c>
      <c r="B309" t="s">
        <v>51</v>
      </c>
      <c r="C309" t="s">
        <v>26</v>
      </c>
      <c r="D309">
        <v>3.7614014092675001</v>
      </c>
      <c r="E309">
        <v>0.64598414316106501</v>
      </c>
      <c r="F309">
        <v>0.69160479401684904</v>
      </c>
    </row>
    <row r="310" spans="1:6" x14ac:dyDescent="0.55000000000000004">
      <c r="A310" t="s">
        <v>52</v>
      </c>
      <c r="B310" t="s">
        <v>53</v>
      </c>
      <c r="C310" t="s">
        <v>9</v>
      </c>
      <c r="D310">
        <v>3.15107998633348</v>
      </c>
      <c r="E310">
        <v>0.490273478079221</v>
      </c>
      <c r="F310">
        <v>0.99568501978076596</v>
      </c>
    </row>
    <row r="311" spans="1:6" x14ac:dyDescent="0.55000000000000004">
      <c r="A311" t="s">
        <v>52</v>
      </c>
      <c r="B311" t="s">
        <v>53</v>
      </c>
      <c r="C311" t="s">
        <v>10</v>
      </c>
      <c r="D311">
        <v>0.58754267523992199</v>
      </c>
      <c r="E311">
        <v>0.65068283312155495</v>
      </c>
      <c r="F311">
        <v>0.99568501978076596</v>
      </c>
    </row>
    <row r="312" spans="1:6" x14ac:dyDescent="0.55000000000000004">
      <c r="A312" t="s">
        <v>52</v>
      </c>
      <c r="B312" t="s">
        <v>53</v>
      </c>
      <c r="C312" t="s">
        <v>11</v>
      </c>
      <c r="D312">
        <v>4.32112703365706</v>
      </c>
      <c r="E312">
        <v>0.168916489032467</v>
      </c>
      <c r="F312">
        <v>0.99568501978076596</v>
      </c>
    </row>
    <row r="313" spans="1:6" x14ac:dyDescent="0.55000000000000004">
      <c r="A313" t="s">
        <v>52</v>
      </c>
      <c r="B313" t="s">
        <v>53</v>
      </c>
      <c r="C313" t="s">
        <v>12</v>
      </c>
      <c r="D313">
        <v>71.538576298172202</v>
      </c>
      <c r="E313">
        <v>7.1519163702242095E-2</v>
      </c>
      <c r="F313">
        <v>0.99568501978076596</v>
      </c>
    </row>
    <row r="314" spans="1:6" x14ac:dyDescent="0.55000000000000004">
      <c r="A314" t="s">
        <v>52</v>
      </c>
      <c r="B314" t="s">
        <v>53</v>
      </c>
      <c r="C314" t="s">
        <v>13</v>
      </c>
      <c r="D314">
        <v>1.65757429428837</v>
      </c>
      <c r="E314">
        <v>0.77139366904879503</v>
      </c>
      <c r="F314">
        <v>0.99568501978076596</v>
      </c>
    </row>
    <row r="315" spans="1:6" x14ac:dyDescent="0.55000000000000004">
      <c r="A315" t="s">
        <v>52</v>
      </c>
      <c r="B315" t="s">
        <v>53</v>
      </c>
      <c r="C315" t="s">
        <v>14</v>
      </c>
      <c r="D315">
        <v>0.58754267523992199</v>
      </c>
      <c r="E315">
        <v>0.65068283312155495</v>
      </c>
      <c r="F315">
        <v>0.99568501978076596</v>
      </c>
    </row>
    <row r="316" spans="1:6" x14ac:dyDescent="0.55000000000000004">
      <c r="A316" t="s">
        <v>52</v>
      </c>
      <c r="B316" t="s">
        <v>53</v>
      </c>
      <c r="C316" t="s">
        <v>15</v>
      </c>
      <c r="D316">
        <v>0.92329231559390201</v>
      </c>
      <c r="E316">
        <v>0.95238645244225195</v>
      </c>
      <c r="F316">
        <v>0.99568501978076596</v>
      </c>
    </row>
    <row r="317" spans="1:6" x14ac:dyDescent="0.55000000000000004">
      <c r="A317" t="s">
        <v>52</v>
      </c>
      <c r="B317" t="s">
        <v>53</v>
      </c>
      <c r="C317" t="s">
        <v>16</v>
      </c>
      <c r="D317">
        <v>21.2924499465019</v>
      </c>
      <c r="E317">
        <v>0.15013478754995699</v>
      </c>
      <c r="F317">
        <v>0.99568501978076596</v>
      </c>
    </row>
    <row r="318" spans="1:6" x14ac:dyDescent="0.55000000000000004">
      <c r="A318" t="s">
        <v>52</v>
      </c>
      <c r="B318" t="s">
        <v>53</v>
      </c>
      <c r="C318" t="s">
        <v>17</v>
      </c>
      <c r="D318">
        <v>4.2683309143284998</v>
      </c>
      <c r="E318">
        <v>0.18392628479115</v>
      </c>
      <c r="F318">
        <v>0.99568501978076596</v>
      </c>
    </row>
    <row r="319" spans="1:6" x14ac:dyDescent="0.55000000000000004">
      <c r="A319" t="s">
        <v>52</v>
      </c>
      <c r="B319" t="s">
        <v>53</v>
      </c>
      <c r="C319" t="s">
        <v>18</v>
      </c>
      <c r="D319">
        <v>3.6961421057479802</v>
      </c>
      <c r="E319">
        <v>0.211332142829185</v>
      </c>
      <c r="F319">
        <v>0.99568501978076596</v>
      </c>
    </row>
    <row r="320" spans="1:6" x14ac:dyDescent="0.55000000000000004">
      <c r="A320" t="s">
        <v>52</v>
      </c>
      <c r="B320" t="s">
        <v>53</v>
      </c>
      <c r="C320" t="s">
        <v>19</v>
      </c>
      <c r="D320">
        <v>3.6961421057479802</v>
      </c>
      <c r="E320">
        <v>0.211332142829185</v>
      </c>
      <c r="F320">
        <v>0.99568501978076596</v>
      </c>
    </row>
    <row r="321" spans="1:6" x14ac:dyDescent="0.55000000000000004">
      <c r="A321" t="s">
        <v>52</v>
      </c>
      <c r="B321" t="s">
        <v>53</v>
      </c>
      <c r="C321" t="s">
        <v>20</v>
      </c>
      <c r="D321">
        <v>0.58754267523992199</v>
      </c>
      <c r="E321">
        <v>0.65068283312155495</v>
      </c>
      <c r="F321">
        <v>0.99568501978076596</v>
      </c>
    </row>
    <row r="322" spans="1:6" x14ac:dyDescent="0.55000000000000004">
      <c r="A322" t="s">
        <v>52</v>
      </c>
      <c r="B322" t="s">
        <v>53</v>
      </c>
      <c r="C322" t="s">
        <v>21</v>
      </c>
      <c r="D322">
        <v>4.2683309143284998</v>
      </c>
      <c r="E322">
        <v>0.18392628479115</v>
      </c>
      <c r="F322">
        <v>0.99568501978076596</v>
      </c>
    </row>
    <row r="323" spans="1:6" x14ac:dyDescent="0.55000000000000004">
      <c r="A323" t="s">
        <v>52</v>
      </c>
      <c r="B323" t="s">
        <v>53</v>
      </c>
      <c r="C323" t="s">
        <v>22</v>
      </c>
      <c r="D323">
        <v>21.2924499465019</v>
      </c>
      <c r="E323">
        <v>0.15013478754995699</v>
      </c>
      <c r="F323">
        <v>0.99568501978076596</v>
      </c>
    </row>
    <row r="324" spans="1:6" x14ac:dyDescent="0.55000000000000004">
      <c r="A324" t="s">
        <v>52</v>
      </c>
      <c r="B324" t="s">
        <v>53</v>
      </c>
      <c r="C324" t="s">
        <v>23</v>
      </c>
      <c r="D324">
        <v>21.2924499465019</v>
      </c>
      <c r="E324">
        <v>0.15013478754995699</v>
      </c>
      <c r="F324">
        <v>0.99568501978076596</v>
      </c>
    </row>
    <row r="325" spans="1:6" x14ac:dyDescent="0.55000000000000004">
      <c r="A325" t="s">
        <v>52</v>
      </c>
      <c r="B325" t="s">
        <v>53</v>
      </c>
      <c r="C325" t="s">
        <v>24</v>
      </c>
      <c r="D325">
        <v>21.2924499465019</v>
      </c>
      <c r="E325">
        <v>0.15013478754995699</v>
      </c>
      <c r="F325">
        <v>0.99568501978076596</v>
      </c>
    </row>
    <row r="326" spans="1:6" x14ac:dyDescent="0.55000000000000004">
      <c r="A326" t="s">
        <v>52</v>
      </c>
      <c r="B326" t="s">
        <v>53</v>
      </c>
      <c r="C326" t="s">
        <v>25</v>
      </c>
      <c r="D326">
        <v>10.105247875570999</v>
      </c>
      <c r="E326">
        <v>0.25053609037829999</v>
      </c>
      <c r="F326">
        <v>0.99568501978076596</v>
      </c>
    </row>
    <row r="327" spans="1:6" x14ac:dyDescent="0.55000000000000004">
      <c r="A327" t="s">
        <v>52</v>
      </c>
      <c r="B327" t="s">
        <v>53</v>
      </c>
      <c r="C327" t="s">
        <v>26</v>
      </c>
      <c r="D327">
        <v>1.00732441819065</v>
      </c>
      <c r="E327">
        <v>0.99568501978076596</v>
      </c>
      <c r="F327">
        <v>0.99568501978076596</v>
      </c>
    </row>
    <row r="328" spans="1:6" x14ac:dyDescent="0.55000000000000004">
      <c r="A328" t="s">
        <v>54</v>
      </c>
      <c r="B328" t="s">
        <v>55</v>
      </c>
      <c r="C328" t="s">
        <v>9</v>
      </c>
      <c r="D328">
        <v>0.606675563099075</v>
      </c>
      <c r="E328">
        <v>0.73766971632030498</v>
      </c>
      <c r="F328">
        <v>0.96904978839656297</v>
      </c>
    </row>
    <row r="329" spans="1:6" x14ac:dyDescent="0.55000000000000004">
      <c r="A329" t="s">
        <v>54</v>
      </c>
      <c r="B329" t="s">
        <v>55</v>
      </c>
      <c r="C329" t="s">
        <v>10</v>
      </c>
      <c r="D329">
        <v>0.263180295247054</v>
      </c>
      <c r="E329">
        <v>0.29295568071176897</v>
      </c>
      <c r="F329">
        <v>0.96904978839656297</v>
      </c>
    </row>
    <row r="330" spans="1:6" x14ac:dyDescent="0.55000000000000004">
      <c r="A330" t="s">
        <v>54</v>
      </c>
      <c r="B330" t="s">
        <v>55</v>
      </c>
      <c r="C330" t="s">
        <v>11</v>
      </c>
      <c r="D330">
        <v>0.26742171716929097</v>
      </c>
      <c r="E330">
        <v>0.29962794015107702</v>
      </c>
      <c r="F330">
        <v>0.96904978839656297</v>
      </c>
    </row>
    <row r="331" spans="1:6" x14ac:dyDescent="0.55000000000000004">
      <c r="A331" t="s">
        <v>54</v>
      </c>
      <c r="B331" t="s">
        <v>55</v>
      </c>
      <c r="C331" t="s">
        <v>12</v>
      </c>
      <c r="D331">
        <v>1.3933703783823199</v>
      </c>
      <c r="E331">
        <v>0.82581845143906196</v>
      </c>
      <c r="F331">
        <v>0.96904978839656297</v>
      </c>
    </row>
    <row r="332" spans="1:6" x14ac:dyDescent="0.55000000000000004">
      <c r="A332" t="s">
        <v>54</v>
      </c>
      <c r="B332" t="s">
        <v>55</v>
      </c>
      <c r="C332" t="s">
        <v>13</v>
      </c>
      <c r="D332">
        <v>0.56701905245004602</v>
      </c>
      <c r="E332">
        <v>0.72465796324473597</v>
      </c>
      <c r="F332">
        <v>0.96904978839656297</v>
      </c>
    </row>
    <row r="333" spans="1:6" x14ac:dyDescent="0.55000000000000004">
      <c r="A333" t="s">
        <v>54</v>
      </c>
      <c r="B333" t="s">
        <v>55</v>
      </c>
      <c r="C333" t="s">
        <v>14</v>
      </c>
      <c r="D333">
        <v>0.263180295247054</v>
      </c>
      <c r="E333">
        <v>0.29295568071176897</v>
      </c>
      <c r="F333">
        <v>0.96904978839656297</v>
      </c>
    </row>
    <row r="334" spans="1:6" x14ac:dyDescent="0.55000000000000004">
      <c r="A334" t="s">
        <v>54</v>
      </c>
      <c r="B334" t="s">
        <v>55</v>
      </c>
      <c r="C334" t="s">
        <v>15</v>
      </c>
      <c r="D334">
        <v>2.1285861245286402</v>
      </c>
      <c r="E334">
        <v>0.45978656735185203</v>
      </c>
      <c r="F334">
        <v>0.96904978839656297</v>
      </c>
    </row>
    <row r="335" spans="1:6" x14ac:dyDescent="0.55000000000000004">
      <c r="A335" t="s">
        <v>54</v>
      </c>
      <c r="B335" t="s">
        <v>55</v>
      </c>
      <c r="C335" t="s">
        <v>16</v>
      </c>
      <c r="D335">
        <v>0.63466932822529698</v>
      </c>
      <c r="E335">
        <v>0.77003929376158597</v>
      </c>
      <c r="F335">
        <v>0.96904978839656297</v>
      </c>
    </row>
    <row r="336" spans="1:6" x14ac:dyDescent="0.55000000000000004">
      <c r="A336" t="s">
        <v>54</v>
      </c>
      <c r="B336" t="s">
        <v>55</v>
      </c>
      <c r="C336" t="s">
        <v>17</v>
      </c>
      <c r="D336">
        <v>0.64694420665755303</v>
      </c>
      <c r="E336">
        <v>0.59486277609712601</v>
      </c>
      <c r="F336">
        <v>0.96904978839656297</v>
      </c>
    </row>
    <row r="337" spans="1:6" x14ac:dyDescent="0.55000000000000004">
      <c r="A337" t="s">
        <v>54</v>
      </c>
      <c r="B337" t="s">
        <v>55</v>
      </c>
      <c r="C337" t="s">
        <v>18</v>
      </c>
      <c r="D337">
        <v>0.92904273201629695</v>
      </c>
      <c r="E337">
        <v>0.96904978839656297</v>
      </c>
      <c r="F337">
        <v>0.96904978839656297</v>
      </c>
    </row>
    <row r="338" spans="1:6" x14ac:dyDescent="0.55000000000000004">
      <c r="A338" t="s">
        <v>54</v>
      </c>
      <c r="B338" t="s">
        <v>55</v>
      </c>
      <c r="C338" t="s">
        <v>19</v>
      </c>
      <c r="D338">
        <v>0.92904273201629695</v>
      </c>
      <c r="E338">
        <v>0.96904978839656297</v>
      </c>
      <c r="F338">
        <v>0.96904978839656297</v>
      </c>
    </row>
    <row r="339" spans="1:6" x14ac:dyDescent="0.55000000000000004">
      <c r="A339" t="s">
        <v>54</v>
      </c>
      <c r="B339" t="s">
        <v>55</v>
      </c>
      <c r="C339" t="s">
        <v>20</v>
      </c>
      <c r="D339">
        <v>0.28845607175452598</v>
      </c>
      <c r="E339">
        <v>0.35392853536323499</v>
      </c>
      <c r="F339">
        <v>0.96904978839656297</v>
      </c>
    </row>
    <row r="340" spans="1:6" x14ac:dyDescent="0.55000000000000004">
      <c r="A340" t="s">
        <v>54</v>
      </c>
      <c r="B340" t="s">
        <v>55</v>
      </c>
      <c r="C340" t="s">
        <v>21</v>
      </c>
      <c r="D340">
        <v>0.64694420665755303</v>
      </c>
      <c r="E340">
        <v>0.59486277609712601</v>
      </c>
      <c r="F340">
        <v>0.96904978839656297</v>
      </c>
    </row>
    <row r="341" spans="1:6" x14ac:dyDescent="0.55000000000000004">
      <c r="A341" t="s">
        <v>54</v>
      </c>
      <c r="B341" t="s">
        <v>55</v>
      </c>
      <c r="C341" t="s">
        <v>22</v>
      </c>
      <c r="D341">
        <v>0.63466932822529698</v>
      </c>
      <c r="E341">
        <v>0.77003929376158597</v>
      </c>
      <c r="F341">
        <v>0.96904978839656297</v>
      </c>
    </row>
    <row r="342" spans="1:6" x14ac:dyDescent="0.55000000000000004">
      <c r="A342" t="s">
        <v>54</v>
      </c>
      <c r="B342" t="s">
        <v>55</v>
      </c>
      <c r="C342" t="s">
        <v>23</v>
      </c>
      <c r="D342">
        <v>0.63466932822529698</v>
      </c>
      <c r="E342">
        <v>0.77003929376158597</v>
      </c>
      <c r="F342">
        <v>0.96904978839656297</v>
      </c>
    </row>
    <row r="343" spans="1:6" x14ac:dyDescent="0.55000000000000004">
      <c r="A343" t="s">
        <v>54</v>
      </c>
      <c r="B343" t="s">
        <v>55</v>
      </c>
      <c r="C343" t="s">
        <v>24</v>
      </c>
      <c r="D343">
        <v>0.63466932822529698</v>
      </c>
      <c r="E343">
        <v>0.77003929376158597</v>
      </c>
      <c r="F343">
        <v>0.96904978839656297</v>
      </c>
    </row>
    <row r="344" spans="1:6" x14ac:dyDescent="0.55000000000000004">
      <c r="A344" t="s">
        <v>54</v>
      </c>
      <c r="B344" t="s">
        <v>55</v>
      </c>
      <c r="C344" t="s">
        <v>25</v>
      </c>
      <c r="D344">
        <v>3.1800291592513501</v>
      </c>
      <c r="E344">
        <v>0.389753930705729</v>
      </c>
      <c r="F344">
        <v>0.96904978839656297</v>
      </c>
    </row>
    <row r="345" spans="1:6" x14ac:dyDescent="0.55000000000000004">
      <c r="A345" t="s">
        <v>54</v>
      </c>
      <c r="B345" t="s">
        <v>55</v>
      </c>
      <c r="C345" t="s">
        <v>26</v>
      </c>
      <c r="D345">
        <v>0.11713658460665401</v>
      </c>
      <c r="E345">
        <v>0.186260671622795</v>
      </c>
      <c r="F345">
        <v>0.96904978839656297</v>
      </c>
    </row>
    <row r="346" spans="1:6" x14ac:dyDescent="0.55000000000000004">
      <c r="A346" t="s">
        <v>54</v>
      </c>
      <c r="B346" t="s">
        <v>56</v>
      </c>
      <c r="C346" t="s">
        <v>9</v>
      </c>
      <c r="D346">
        <v>5.1869047546587099</v>
      </c>
      <c r="E346">
        <v>0.221128444048907</v>
      </c>
      <c r="F346">
        <v>0.98039426498511595</v>
      </c>
    </row>
    <row r="347" spans="1:6" x14ac:dyDescent="0.55000000000000004">
      <c r="A347" t="s">
        <v>54</v>
      </c>
      <c r="B347" t="s">
        <v>56</v>
      </c>
      <c r="C347" t="s">
        <v>10</v>
      </c>
      <c r="D347">
        <v>1.71098294071512</v>
      </c>
      <c r="E347">
        <v>0.411325903793134</v>
      </c>
      <c r="F347">
        <v>0.98039426498511595</v>
      </c>
    </row>
    <row r="348" spans="1:6" x14ac:dyDescent="0.55000000000000004">
      <c r="A348" t="s">
        <v>54</v>
      </c>
      <c r="B348" t="s">
        <v>56</v>
      </c>
      <c r="C348" t="s">
        <v>11</v>
      </c>
      <c r="D348">
        <v>7.9903280590619602E-2</v>
      </c>
      <c r="E348">
        <v>0.22060008675311499</v>
      </c>
      <c r="F348">
        <v>0.98039426498511595</v>
      </c>
    </row>
    <row r="349" spans="1:6" x14ac:dyDescent="0.55000000000000004">
      <c r="A349" t="s">
        <v>54</v>
      </c>
      <c r="B349" t="s">
        <v>56</v>
      </c>
      <c r="C349" t="s">
        <v>12</v>
      </c>
      <c r="D349">
        <v>3.65487942338057E-2</v>
      </c>
      <c r="E349">
        <v>8.2208426281154007E-3</v>
      </c>
      <c r="F349">
        <v>0.14797516730607699</v>
      </c>
    </row>
    <row r="350" spans="1:6" x14ac:dyDescent="0.55000000000000004">
      <c r="A350" t="s">
        <v>54</v>
      </c>
      <c r="B350" t="s">
        <v>56</v>
      </c>
      <c r="C350" t="s">
        <v>13</v>
      </c>
      <c r="D350">
        <v>0.44625893123139398</v>
      </c>
      <c r="E350">
        <v>0.59424249877454405</v>
      </c>
      <c r="F350">
        <v>0.98039426498511595</v>
      </c>
    </row>
    <row r="351" spans="1:6" x14ac:dyDescent="0.55000000000000004">
      <c r="A351" t="s">
        <v>54</v>
      </c>
      <c r="B351" t="s">
        <v>56</v>
      </c>
      <c r="C351" t="s">
        <v>14</v>
      </c>
      <c r="D351">
        <v>1.23414845383285</v>
      </c>
      <c r="E351">
        <v>0.68506061960553599</v>
      </c>
      <c r="F351">
        <v>0.98039426498511595</v>
      </c>
    </row>
    <row r="352" spans="1:6" x14ac:dyDescent="0.55000000000000004">
      <c r="A352" t="s">
        <v>54</v>
      </c>
      <c r="B352" t="s">
        <v>56</v>
      </c>
      <c r="C352" t="s">
        <v>15</v>
      </c>
      <c r="D352">
        <v>1.44153617138985</v>
      </c>
      <c r="E352">
        <v>0.395500224001755</v>
      </c>
      <c r="F352">
        <v>0.98039426498511595</v>
      </c>
    </row>
    <row r="353" spans="1:6" x14ac:dyDescent="0.55000000000000004">
      <c r="A353" t="s">
        <v>54</v>
      </c>
      <c r="B353" t="s">
        <v>56</v>
      </c>
      <c r="C353" t="s">
        <v>16</v>
      </c>
      <c r="D353">
        <v>0.201945041170563</v>
      </c>
      <c r="E353">
        <v>6.7270174588777806E-2</v>
      </c>
      <c r="F353">
        <v>0.94178244424288904</v>
      </c>
    </row>
    <row r="354" spans="1:6" x14ac:dyDescent="0.55000000000000004">
      <c r="A354" t="s">
        <v>54</v>
      </c>
      <c r="B354" t="s">
        <v>56</v>
      </c>
      <c r="C354" t="s">
        <v>17</v>
      </c>
      <c r="D354">
        <v>2.4885029775758398</v>
      </c>
      <c r="E354">
        <v>0.194647577274527</v>
      </c>
      <c r="F354">
        <v>0.98039426498511595</v>
      </c>
    </row>
    <row r="355" spans="1:6" x14ac:dyDescent="0.55000000000000004">
      <c r="A355" t="s">
        <v>54</v>
      </c>
      <c r="B355" t="s">
        <v>56</v>
      </c>
      <c r="C355" t="s">
        <v>18</v>
      </c>
      <c r="D355">
        <v>1.4436442811814501</v>
      </c>
      <c r="E355">
        <v>0.74426259633988301</v>
      </c>
      <c r="F355">
        <v>0.98039426498511595</v>
      </c>
    </row>
    <row r="356" spans="1:6" x14ac:dyDescent="0.55000000000000004">
      <c r="A356" t="s">
        <v>54</v>
      </c>
      <c r="B356" t="s">
        <v>56</v>
      </c>
      <c r="C356" t="s">
        <v>19</v>
      </c>
      <c r="D356">
        <v>1.70600130193892</v>
      </c>
      <c r="E356">
        <v>0.65404121257673697</v>
      </c>
      <c r="F356">
        <v>0.98039426498511595</v>
      </c>
    </row>
    <row r="357" spans="1:6" x14ac:dyDescent="0.55000000000000004">
      <c r="A357" t="s">
        <v>54</v>
      </c>
      <c r="B357" t="s">
        <v>56</v>
      </c>
      <c r="C357" t="s">
        <v>20</v>
      </c>
      <c r="D357">
        <v>1.71098294071512</v>
      </c>
      <c r="E357">
        <v>0.411325903793134</v>
      </c>
      <c r="F357">
        <v>0.98039426498511595</v>
      </c>
    </row>
    <row r="358" spans="1:6" x14ac:dyDescent="0.55000000000000004">
      <c r="A358" t="s">
        <v>54</v>
      </c>
      <c r="B358" t="s">
        <v>56</v>
      </c>
      <c r="C358" t="s">
        <v>21</v>
      </c>
      <c r="D358">
        <v>2.4885029775758398</v>
      </c>
      <c r="E358">
        <v>0.194647577274527</v>
      </c>
      <c r="F358">
        <v>0.98039426498511595</v>
      </c>
    </row>
    <row r="359" spans="1:6" x14ac:dyDescent="0.55000000000000004">
      <c r="A359" t="s">
        <v>54</v>
      </c>
      <c r="B359" t="s">
        <v>56</v>
      </c>
      <c r="C359" t="s">
        <v>22</v>
      </c>
      <c r="D359">
        <v>7.28081978887333E-2</v>
      </c>
      <c r="E359">
        <v>2.6109772593951398E-2</v>
      </c>
      <c r="F359">
        <v>0.41775636150322198</v>
      </c>
    </row>
    <row r="360" spans="1:6" x14ac:dyDescent="0.55000000000000004">
      <c r="A360" t="s">
        <v>54</v>
      </c>
      <c r="B360" t="s">
        <v>56</v>
      </c>
      <c r="C360" t="s">
        <v>23</v>
      </c>
      <c r="D360">
        <v>7.28081978887333E-2</v>
      </c>
      <c r="E360">
        <v>2.6109772593951398E-2</v>
      </c>
      <c r="F360">
        <v>0.41775636150322198</v>
      </c>
    </row>
    <row r="361" spans="1:6" x14ac:dyDescent="0.55000000000000004">
      <c r="A361" t="s">
        <v>54</v>
      </c>
      <c r="B361" t="s">
        <v>56</v>
      </c>
      <c r="C361" t="s">
        <v>24</v>
      </c>
      <c r="D361">
        <v>0.201945041170563</v>
      </c>
      <c r="E361">
        <v>6.7270174588777806E-2</v>
      </c>
      <c r="F361">
        <v>0.94178244424288904</v>
      </c>
    </row>
    <row r="362" spans="1:6" x14ac:dyDescent="0.55000000000000004">
      <c r="A362" t="s">
        <v>54</v>
      </c>
      <c r="B362" t="s">
        <v>56</v>
      </c>
      <c r="C362" t="s">
        <v>25</v>
      </c>
      <c r="D362">
        <v>1.01794112603251</v>
      </c>
      <c r="E362">
        <v>0.98039426498511595</v>
      </c>
      <c r="F362">
        <v>0.98039426498511595</v>
      </c>
    </row>
    <row r="363" spans="1:6" x14ac:dyDescent="0.55000000000000004">
      <c r="A363" t="s">
        <v>54</v>
      </c>
      <c r="B363" t="s">
        <v>56</v>
      </c>
      <c r="C363" t="s">
        <v>26</v>
      </c>
      <c r="D363">
        <v>2.0379318449811601</v>
      </c>
      <c r="E363">
        <v>0.65400652815805804</v>
      </c>
      <c r="F363">
        <v>0.98039426498511595</v>
      </c>
    </row>
    <row r="364" spans="1:6" x14ac:dyDescent="0.55000000000000004">
      <c r="A364" t="s">
        <v>54</v>
      </c>
      <c r="B364" t="s">
        <v>57</v>
      </c>
      <c r="C364" t="s">
        <v>9</v>
      </c>
      <c r="D364">
        <v>2.6289269660460199</v>
      </c>
      <c r="E364">
        <v>0.215760492072335</v>
      </c>
      <c r="F364">
        <v>0.97965523811631205</v>
      </c>
    </row>
    <row r="365" spans="1:6" x14ac:dyDescent="0.55000000000000004">
      <c r="A365" t="s">
        <v>54</v>
      </c>
      <c r="B365" t="s">
        <v>57</v>
      </c>
      <c r="C365" t="s">
        <v>10</v>
      </c>
      <c r="D365">
        <v>1.1644814147856499</v>
      </c>
      <c r="E365">
        <v>0.65095755472897798</v>
      </c>
      <c r="F365">
        <v>0.97965523811631205</v>
      </c>
    </row>
    <row r="366" spans="1:6" x14ac:dyDescent="0.55000000000000004">
      <c r="A366" t="s">
        <v>54</v>
      </c>
      <c r="B366" t="s">
        <v>57</v>
      </c>
      <c r="C366" t="s">
        <v>11</v>
      </c>
      <c r="D366">
        <v>2.8649995851936199</v>
      </c>
      <c r="E366">
        <v>0.15845980073337801</v>
      </c>
      <c r="F366">
        <v>0.97965523811631205</v>
      </c>
    </row>
    <row r="367" spans="1:6" x14ac:dyDescent="0.55000000000000004">
      <c r="A367" t="s">
        <v>54</v>
      </c>
      <c r="B367" t="s">
        <v>57</v>
      </c>
      <c r="C367" t="s">
        <v>12</v>
      </c>
      <c r="D367">
        <v>1.84780562396926</v>
      </c>
      <c r="E367">
        <v>0.41507047257200202</v>
      </c>
      <c r="F367">
        <v>0.97965523811631205</v>
      </c>
    </row>
    <row r="368" spans="1:6" x14ac:dyDescent="0.55000000000000004">
      <c r="A368" t="s">
        <v>54</v>
      </c>
      <c r="B368" t="s">
        <v>57</v>
      </c>
      <c r="C368" t="s">
        <v>13</v>
      </c>
      <c r="D368">
        <v>0.290595852043948</v>
      </c>
      <c r="E368">
        <v>0.19606852632335101</v>
      </c>
      <c r="F368">
        <v>0.97965523811631205</v>
      </c>
    </row>
    <row r="369" spans="1:6" x14ac:dyDescent="0.55000000000000004">
      <c r="A369" t="s">
        <v>54</v>
      </c>
      <c r="B369" t="s">
        <v>57</v>
      </c>
      <c r="C369" t="s">
        <v>14</v>
      </c>
      <c r="D369">
        <v>1.17688969709589</v>
      </c>
      <c r="E369">
        <v>0.61469316846291</v>
      </c>
      <c r="F369">
        <v>0.97965523811631205</v>
      </c>
    </row>
    <row r="370" spans="1:6" x14ac:dyDescent="0.55000000000000004">
      <c r="A370" t="s">
        <v>54</v>
      </c>
      <c r="B370" t="s">
        <v>57</v>
      </c>
      <c r="C370" t="s">
        <v>15</v>
      </c>
      <c r="D370">
        <v>1.57667319146426</v>
      </c>
      <c r="E370">
        <v>0.60847826905681701</v>
      </c>
      <c r="F370">
        <v>0.97965523811631205</v>
      </c>
    </row>
    <row r="371" spans="1:6" x14ac:dyDescent="0.55000000000000004">
      <c r="A371" t="s">
        <v>54</v>
      </c>
      <c r="B371" t="s">
        <v>57</v>
      </c>
      <c r="C371" t="s">
        <v>16</v>
      </c>
      <c r="D371">
        <v>1.0787785720120799</v>
      </c>
      <c r="E371">
        <v>0.92313804143212297</v>
      </c>
      <c r="F371">
        <v>0.97965523811631205</v>
      </c>
    </row>
    <row r="372" spans="1:6" x14ac:dyDescent="0.55000000000000004">
      <c r="A372" t="s">
        <v>54</v>
      </c>
      <c r="B372" t="s">
        <v>57</v>
      </c>
      <c r="C372" t="s">
        <v>17</v>
      </c>
      <c r="D372">
        <v>0.79479085718965403</v>
      </c>
      <c r="E372">
        <v>0.79638970676105503</v>
      </c>
      <c r="F372">
        <v>0.97965523811631205</v>
      </c>
    </row>
    <row r="373" spans="1:6" x14ac:dyDescent="0.55000000000000004">
      <c r="A373" t="s">
        <v>54</v>
      </c>
      <c r="B373" t="s">
        <v>57</v>
      </c>
      <c r="C373" t="s">
        <v>18</v>
      </c>
      <c r="D373">
        <v>2.01109462358506</v>
      </c>
      <c r="E373">
        <v>0.10536041122438999</v>
      </c>
      <c r="F373">
        <v>0.97965523811631205</v>
      </c>
    </row>
    <row r="374" spans="1:6" x14ac:dyDescent="0.55000000000000004">
      <c r="A374" t="s">
        <v>54</v>
      </c>
      <c r="B374" t="s">
        <v>57</v>
      </c>
      <c r="C374" t="s">
        <v>19</v>
      </c>
      <c r="D374">
        <v>2.01109462358506</v>
      </c>
      <c r="E374">
        <v>0.10536041122438999</v>
      </c>
      <c r="F374">
        <v>0.97965523811631205</v>
      </c>
    </row>
    <row r="375" spans="1:6" x14ac:dyDescent="0.55000000000000004">
      <c r="A375" t="s">
        <v>54</v>
      </c>
      <c r="B375" t="s">
        <v>57</v>
      </c>
      <c r="C375" t="s">
        <v>20</v>
      </c>
      <c r="D375">
        <v>1.17702760079584</v>
      </c>
      <c r="E375">
        <v>0.61411083006070899</v>
      </c>
      <c r="F375">
        <v>0.97965523811631205</v>
      </c>
    </row>
    <row r="376" spans="1:6" x14ac:dyDescent="0.55000000000000004">
      <c r="A376" t="s">
        <v>54</v>
      </c>
      <c r="B376" t="s">
        <v>57</v>
      </c>
      <c r="C376" t="s">
        <v>21</v>
      </c>
      <c r="D376">
        <v>0.79479085718965403</v>
      </c>
      <c r="E376">
        <v>0.79638970676105503</v>
      </c>
      <c r="F376">
        <v>0.97965523811631205</v>
      </c>
    </row>
    <row r="377" spans="1:6" x14ac:dyDescent="0.55000000000000004">
      <c r="A377" t="s">
        <v>54</v>
      </c>
      <c r="B377" t="s">
        <v>57</v>
      </c>
      <c r="C377" t="s">
        <v>22</v>
      </c>
      <c r="D377">
        <v>0.97975911834056895</v>
      </c>
      <c r="E377">
        <v>0.97965523811631205</v>
      </c>
      <c r="F377">
        <v>0.97965523811631205</v>
      </c>
    </row>
    <row r="378" spans="1:6" x14ac:dyDescent="0.55000000000000004">
      <c r="A378" t="s">
        <v>54</v>
      </c>
      <c r="B378" t="s">
        <v>57</v>
      </c>
      <c r="C378" t="s">
        <v>23</v>
      </c>
      <c r="D378">
        <v>0.97975911834056895</v>
      </c>
      <c r="E378">
        <v>0.97965523811631205</v>
      </c>
      <c r="F378">
        <v>0.97965523811631205</v>
      </c>
    </row>
    <row r="379" spans="1:6" x14ac:dyDescent="0.55000000000000004">
      <c r="A379" t="s">
        <v>54</v>
      </c>
      <c r="B379" t="s">
        <v>57</v>
      </c>
      <c r="C379" t="s">
        <v>24</v>
      </c>
      <c r="D379">
        <v>1.0789426324274201</v>
      </c>
      <c r="E379">
        <v>0.923014367730844</v>
      </c>
      <c r="F379">
        <v>0.97965523811631205</v>
      </c>
    </row>
    <row r="380" spans="1:6" x14ac:dyDescent="0.55000000000000004">
      <c r="A380" t="s">
        <v>54</v>
      </c>
      <c r="B380" t="s">
        <v>57</v>
      </c>
      <c r="C380" t="s">
        <v>25</v>
      </c>
      <c r="D380">
        <v>0.49793299392791501</v>
      </c>
      <c r="E380">
        <v>0.52948927774689103</v>
      </c>
      <c r="F380">
        <v>0.97965523811631205</v>
      </c>
    </row>
    <row r="381" spans="1:6" x14ac:dyDescent="0.55000000000000004">
      <c r="A381" t="s">
        <v>54</v>
      </c>
      <c r="B381" t="s">
        <v>57</v>
      </c>
      <c r="C381" t="s">
        <v>26</v>
      </c>
      <c r="D381">
        <v>1.2095170309146901</v>
      </c>
      <c r="E381">
        <v>0.85778837098513305</v>
      </c>
      <c r="F381">
        <v>0.97965523811631205</v>
      </c>
    </row>
    <row r="382" spans="1:6" x14ac:dyDescent="0.55000000000000004">
      <c r="A382" t="s">
        <v>54</v>
      </c>
      <c r="B382" t="s">
        <v>58</v>
      </c>
      <c r="C382" t="s">
        <v>9</v>
      </c>
      <c r="D382">
        <v>1.4566994923676799</v>
      </c>
      <c r="E382">
        <v>0.63356661466820896</v>
      </c>
      <c r="F382">
        <v>0.98748538935326202</v>
      </c>
    </row>
    <row r="383" spans="1:6" x14ac:dyDescent="0.55000000000000004">
      <c r="A383" t="s">
        <v>54</v>
      </c>
      <c r="B383" t="s">
        <v>58</v>
      </c>
      <c r="C383" t="s">
        <v>10</v>
      </c>
      <c r="D383">
        <v>1.7309616252751201</v>
      </c>
      <c r="E383">
        <v>0.40893543473490701</v>
      </c>
      <c r="F383">
        <v>0.98748538935326202</v>
      </c>
    </row>
    <row r="384" spans="1:6" x14ac:dyDescent="0.55000000000000004">
      <c r="A384" t="s">
        <v>54</v>
      </c>
      <c r="B384" t="s">
        <v>58</v>
      </c>
      <c r="C384" t="s">
        <v>11</v>
      </c>
      <c r="D384">
        <v>0.990539515099368</v>
      </c>
      <c r="E384">
        <v>0.98748538935326202</v>
      </c>
      <c r="F384">
        <v>0.98748538935326202</v>
      </c>
    </row>
    <row r="385" spans="1:6" x14ac:dyDescent="0.55000000000000004">
      <c r="A385" t="s">
        <v>54</v>
      </c>
      <c r="B385" t="s">
        <v>58</v>
      </c>
      <c r="C385" t="s">
        <v>12</v>
      </c>
      <c r="D385">
        <v>2.04162210733816</v>
      </c>
      <c r="E385">
        <v>0.40692760095573599</v>
      </c>
      <c r="F385">
        <v>0.98748538935326202</v>
      </c>
    </row>
    <row r="386" spans="1:6" x14ac:dyDescent="0.55000000000000004">
      <c r="A386" t="s">
        <v>54</v>
      </c>
      <c r="B386" t="s">
        <v>58</v>
      </c>
      <c r="C386" t="s">
        <v>13</v>
      </c>
      <c r="D386">
        <v>0.58682629645576001</v>
      </c>
      <c r="E386">
        <v>0.50731876804104403</v>
      </c>
      <c r="F386">
        <v>0.98748538935326202</v>
      </c>
    </row>
    <row r="387" spans="1:6" x14ac:dyDescent="0.55000000000000004">
      <c r="A387" t="s">
        <v>54</v>
      </c>
      <c r="B387" t="s">
        <v>58</v>
      </c>
      <c r="C387" t="s">
        <v>14</v>
      </c>
      <c r="D387">
        <v>1.8908530559935599</v>
      </c>
      <c r="E387">
        <v>0.336976344932642</v>
      </c>
      <c r="F387">
        <v>0.98748538935326202</v>
      </c>
    </row>
    <row r="388" spans="1:6" x14ac:dyDescent="0.55000000000000004">
      <c r="A388" t="s">
        <v>54</v>
      </c>
      <c r="B388" t="s">
        <v>58</v>
      </c>
      <c r="C388" t="s">
        <v>15</v>
      </c>
      <c r="D388">
        <v>1.00845419553661</v>
      </c>
      <c r="E388">
        <v>0.98591820620316895</v>
      </c>
      <c r="F388">
        <v>0.98748538935326202</v>
      </c>
    </row>
    <row r="389" spans="1:6" x14ac:dyDescent="0.55000000000000004">
      <c r="A389" t="s">
        <v>54</v>
      </c>
      <c r="B389" t="s">
        <v>58</v>
      </c>
      <c r="C389" t="s">
        <v>16</v>
      </c>
      <c r="D389">
        <v>1.3440471249021999</v>
      </c>
      <c r="E389">
        <v>0.662880846430842</v>
      </c>
      <c r="F389">
        <v>0.98748538935326202</v>
      </c>
    </row>
    <row r="390" spans="1:6" x14ac:dyDescent="0.55000000000000004">
      <c r="A390" t="s">
        <v>54</v>
      </c>
      <c r="B390" t="s">
        <v>58</v>
      </c>
      <c r="C390" t="s">
        <v>17</v>
      </c>
      <c r="D390">
        <v>1.0254714266168601</v>
      </c>
      <c r="E390">
        <v>0.95622882008853904</v>
      </c>
      <c r="F390">
        <v>0.98748538935326202</v>
      </c>
    </row>
    <row r="391" spans="1:6" x14ac:dyDescent="0.55000000000000004">
      <c r="A391" t="s">
        <v>54</v>
      </c>
      <c r="B391" t="s">
        <v>58</v>
      </c>
      <c r="C391" t="s">
        <v>18</v>
      </c>
      <c r="D391">
        <v>0.65167494929031</v>
      </c>
      <c r="E391">
        <v>0.57980673382673997</v>
      </c>
      <c r="F391">
        <v>0.98748538935326202</v>
      </c>
    </row>
    <row r="392" spans="1:6" x14ac:dyDescent="0.55000000000000004">
      <c r="A392" t="s">
        <v>54</v>
      </c>
      <c r="B392" t="s">
        <v>58</v>
      </c>
      <c r="C392" t="s">
        <v>19</v>
      </c>
      <c r="D392">
        <v>0.65167494929031</v>
      </c>
      <c r="E392">
        <v>0.57980673382673997</v>
      </c>
      <c r="F392">
        <v>0.98748538935326202</v>
      </c>
    </row>
    <row r="393" spans="1:6" x14ac:dyDescent="0.55000000000000004">
      <c r="A393" t="s">
        <v>54</v>
      </c>
      <c r="B393" t="s">
        <v>58</v>
      </c>
      <c r="C393" t="s">
        <v>20</v>
      </c>
      <c r="D393">
        <v>1.67808809484463</v>
      </c>
      <c r="E393">
        <v>0.43537705449952802</v>
      </c>
      <c r="F393">
        <v>0.98748538935326202</v>
      </c>
    </row>
    <row r="394" spans="1:6" x14ac:dyDescent="0.55000000000000004">
      <c r="A394" t="s">
        <v>54</v>
      </c>
      <c r="B394" t="s">
        <v>58</v>
      </c>
      <c r="C394" t="s">
        <v>21</v>
      </c>
      <c r="D394">
        <v>1.0254714266168601</v>
      </c>
      <c r="E394">
        <v>0.95622882008853904</v>
      </c>
      <c r="F394">
        <v>0.98748538935326202</v>
      </c>
    </row>
    <row r="395" spans="1:6" x14ac:dyDescent="0.55000000000000004">
      <c r="A395" t="s">
        <v>54</v>
      </c>
      <c r="B395" t="s">
        <v>58</v>
      </c>
      <c r="C395" t="s">
        <v>22</v>
      </c>
      <c r="D395">
        <v>0.71275599721076599</v>
      </c>
      <c r="E395">
        <v>0.74383675641899505</v>
      </c>
      <c r="F395">
        <v>0.98748538935326202</v>
      </c>
    </row>
    <row r="396" spans="1:6" x14ac:dyDescent="0.55000000000000004">
      <c r="A396" t="s">
        <v>54</v>
      </c>
      <c r="B396" t="s">
        <v>58</v>
      </c>
      <c r="C396" t="s">
        <v>23</v>
      </c>
      <c r="D396">
        <v>0.71275599721076599</v>
      </c>
      <c r="E396">
        <v>0.74383675641899505</v>
      </c>
      <c r="F396">
        <v>0.98748538935326202</v>
      </c>
    </row>
    <row r="397" spans="1:6" x14ac:dyDescent="0.55000000000000004">
      <c r="A397" t="s">
        <v>54</v>
      </c>
      <c r="B397" t="s">
        <v>58</v>
      </c>
      <c r="C397" t="s">
        <v>24</v>
      </c>
      <c r="D397">
        <v>1.7561666644056699</v>
      </c>
      <c r="E397">
        <v>0.46082288006623001</v>
      </c>
      <c r="F397">
        <v>0.98748538935326202</v>
      </c>
    </row>
    <row r="398" spans="1:6" x14ac:dyDescent="0.55000000000000004">
      <c r="A398" t="s">
        <v>54</v>
      </c>
      <c r="B398" t="s">
        <v>58</v>
      </c>
      <c r="C398" t="s">
        <v>25</v>
      </c>
      <c r="D398">
        <v>7.6107906400536995E-2</v>
      </c>
      <c r="E398">
        <v>3.3326355478988101E-2</v>
      </c>
      <c r="F398">
        <v>0.59987439862178604</v>
      </c>
    </row>
    <row r="399" spans="1:6" x14ac:dyDescent="0.55000000000000004">
      <c r="A399" t="s">
        <v>54</v>
      </c>
      <c r="B399" t="s">
        <v>58</v>
      </c>
      <c r="C399" t="s">
        <v>26</v>
      </c>
      <c r="D399">
        <v>2.04547675720036</v>
      </c>
      <c r="E399">
        <v>0.32781574241428402</v>
      </c>
      <c r="F399">
        <v>0.98748538935326202</v>
      </c>
    </row>
    <row r="400" spans="1:6" x14ac:dyDescent="0.55000000000000004">
      <c r="A400" t="s">
        <v>54</v>
      </c>
      <c r="B400" t="s">
        <v>59</v>
      </c>
      <c r="C400" t="s">
        <v>9</v>
      </c>
      <c r="D400" s="2">
        <v>4.8204821123854703E-5</v>
      </c>
      <c r="E400">
        <v>0.110945690439243</v>
      </c>
      <c r="F400">
        <v>0.97202490014958198</v>
      </c>
    </row>
    <row r="401" spans="1:6" x14ac:dyDescent="0.55000000000000004">
      <c r="A401" t="s">
        <v>54</v>
      </c>
      <c r="B401" t="s">
        <v>59</v>
      </c>
      <c r="C401" t="s">
        <v>10</v>
      </c>
      <c r="D401">
        <v>1.29042115520529</v>
      </c>
      <c r="E401">
        <v>0.91414324218764997</v>
      </c>
      <c r="F401">
        <v>0.97202490014958198</v>
      </c>
    </row>
    <row r="402" spans="1:6" x14ac:dyDescent="0.55000000000000004">
      <c r="A402" t="s">
        <v>54</v>
      </c>
      <c r="B402" t="s">
        <v>59</v>
      </c>
      <c r="C402" t="s">
        <v>11</v>
      </c>
      <c r="D402">
        <v>7.1091274740005099</v>
      </c>
      <c r="E402">
        <v>0.451370733585921</v>
      </c>
      <c r="F402">
        <v>0.97202490014958198</v>
      </c>
    </row>
    <row r="403" spans="1:6" x14ac:dyDescent="0.55000000000000004">
      <c r="A403" t="s">
        <v>54</v>
      </c>
      <c r="B403" t="s">
        <v>59</v>
      </c>
      <c r="C403" t="s">
        <v>12</v>
      </c>
      <c r="D403">
        <v>0.73204151562465403</v>
      </c>
      <c r="E403">
        <v>0.899641783553634</v>
      </c>
      <c r="F403">
        <v>0.97202490014958198</v>
      </c>
    </row>
    <row r="404" spans="1:6" x14ac:dyDescent="0.55000000000000004">
      <c r="A404" t="s">
        <v>54</v>
      </c>
      <c r="B404" t="s">
        <v>59</v>
      </c>
      <c r="C404" t="s">
        <v>13</v>
      </c>
      <c r="D404">
        <v>0.13615621652906601</v>
      </c>
      <c r="E404">
        <v>0.36983534272865498</v>
      </c>
      <c r="F404">
        <v>0.97202490014958198</v>
      </c>
    </row>
    <row r="405" spans="1:6" x14ac:dyDescent="0.55000000000000004">
      <c r="A405" t="s">
        <v>54</v>
      </c>
      <c r="B405" t="s">
        <v>59</v>
      </c>
      <c r="C405" t="s">
        <v>14</v>
      </c>
      <c r="D405">
        <v>1.29042115520529</v>
      </c>
      <c r="E405">
        <v>0.91414324218764997</v>
      </c>
      <c r="F405">
        <v>0.97202490014958198</v>
      </c>
    </row>
    <row r="406" spans="1:6" x14ac:dyDescent="0.55000000000000004">
      <c r="A406" t="s">
        <v>54</v>
      </c>
      <c r="B406" t="s">
        <v>59</v>
      </c>
      <c r="C406" t="s">
        <v>15</v>
      </c>
      <c r="D406">
        <v>0.93367749639809505</v>
      </c>
      <c r="E406">
        <v>0.97202490014958198</v>
      </c>
      <c r="F406">
        <v>0.97202490014958198</v>
      </c>
    </row>
    <row r="407" spans="1:6" x14ac:dyDescent="0.55000000000000004">
      <c r="A407" t="s">
        <v>54</v>
      </c>
      <c r="B407" t="s">
        <v>59</v>
      </c>
      <c r="C407" t="s">
        <v>16</v>
      </c>
      <c r="D407">
        <v>0.72582708416686004</v>
      </c>
      <c r="E407">
        <v>0.89694347391777196</v>
      </c>
      <c r="F407">
        <v>0.97202490014958198</v>
      </c>
    </row>
    <row r="408" spans="1:6" x14ac:dyDescent="0.55000000000000004">
      <c r="A408" t="s">
        <v>54</v>
      </c>
      <c r="B408" t="s">
        <v>59</v>
      </c>
      <c r="C408" t="s">
        <v>17</v>
      </c>
      <c r="D408">
        <v>7.8696415963758097</v>
      </c>
      <c r="E408">
        <v>0.43025791310426098</v>
      </c>
      <c r="F408">
        <v>0.97202490014958198</v>
      </c>
    </row>
    <row r="409" spans="1:6" x14ac:dyDescent="0.55000000000000004">
      <c r="A409" t="s">
        <v>54</v>
      </c>
      <c r="B409" t="s">
        <v>59</v>
      </c>
      <c r="C409" t="s">
        <v>18</v>
      </c>
      <c r="D409">
        <v>9.12357019871535E-2</v>
      </c>
      <c r="E409">
        <v>0.598019107232308</v>
      </c>
      <c r="F409">
        <v>0.97202490014958198</v>
      </c>
    </row>
    <row r="410" spans="1:6" x14ac:dyDescent="0.55000000000000004">
      <c r="A410" t="s">
        <v>54</v>
      </c>
      <c r="B410" t="s">
        <v>59</v>
      </c>
      <c r="C410" t="s">
        <v>19</v>
      </c>
      <c r="D410">
        <v>9.12357019871535E-2</v>
      </c>
      <c r="E410">
        <v>0.598019107232308</v>
      </c>
      <c r="F410">
        <v>0.97202490014958198</v>
      </c>
    </row>
    <row r="411" spans="1:6" x14ac:dyDescent="0.55000000000000004">
      <c r="A411" t="s">
        <v>54</v>
      </c>
      <c r="B411" t="s">
        <v>59</v>
      </c>
      <c r="C411" t="s">
        <v>20</v>
      </c>
      <c r="D411">
        <v>1.29042115520529</v>
      </c>
      <c r="E411">
        <v>0.91414324218764997</v>
      </c>
      <c r="F411">
        <v>0.97202490014958198</v>
      </c>
    </row>
    <row r="412" spans="1:6" x14ac:dyDescent="0.55000000000000004">
      <c r="A412" t="s">
        <v>54</v>
      </c>
      <c r="B412" t="s">
        <v>59</v>
      </c>
      <c r="C412" t="s">
        <v>21</v>
      </c>
      <c r="D412">
        <v>7.8696415963758097</v>
      </c>
      <c r="E412">
        <v>0.43025791310426098</v>
      </c>
      <c r="F412">
        <v>0.97202490014958198</v>
      </c>
    </row>
    <row r="413" spans="1:6" x14ac:dyDescent="0.55000000000000004">
      <c r="A413" t="s">
        <v>54</v>
      </c>
      <c r="B413" t="s">
        <v>59</v>
      </c>
      <c r="C413" t="s">
        <v>22</v>
      </c>
      <c r="D413">
        <v>0.72582708416686004</v>
      </c>
      <c r="E413">
        <v>0.89694347391777196</v>
      </c>
      <c r="F413">
        <v>0.97202490014958198</v>
      </c>
    </row>
    <row r="414" spans="1:6" x14ac:dyDescent="0.55000000000000004">
      <c r="A414" t="s">
        <v>54</v>
      </c>
      <c r="B414" t="s">
        <v>59</v>
      </c>
      <c r="C414" t="s">
        <v>23</v>
      </c>
      <c r="D414">
        <v>0.72582708416686004</v>
      </c>
      <c r="E414">
        <v>0.89694347391777196</v>
      </c>
      <c r="F414">
        <v>0.97202490014958198</v>
      </c>
    </row>
    <row r="415" spans="1:6" x14ac:dyDescent="0.55000000000000004">
      <c r="A415" t="s">
        <v>54</v>
      </c>
      <c r="B415" t="s">
        <v>59</v>
      </c>
      <c r="C415" t="s">
        <v>24</v>
      </c>
      <c r="D415">
        <v>0.72582708416686004</v>
      </c>
      <c r="E415">
        <v>0.89694347391777196</v>
      </c>
      <c r="F415">
        <v>0.97202490014958198</v>
      </c>
    </row>
    <row r="416" spans="1:6" x14ac:dyDescent="0.55000000000000004">
      <c r="A416" t="s">
        <v>54</v>
      </c>
      <c r="B416" t="s">
        <v>59</v>
      </c>
      <c r="C416" t="s">
        <v>25</v>
      </c>
      <c r="D416">
        <v>6.5029903607942199</v>
      </c>
      <c r="E416">
        <v>0.294702850687797</v>
      </c>
      <c r="F416">
        <v>0.97202490014958198</v>
      </c>
    </row>
    <row r="417" spans="1:6" x14ac:dyDescent="0.55000000000000004">
      <c r="A417" t="s">
        <v>54</v>
      </c>
      <c r="B417" t="s">
        <v>59</v>
      </c>
      <c r="C417" t="s">
        <v>26</v>
      </c>
      <c r="D417">
        <v>0.146109170585315</v>
      </c>
      <c r="E417">
        <v>0.61130206683270005</v>
      </c>
      <c r="F417">
        <v>0.97202490014958198</v>
      </c>
    </row>
    <row r="418" spans="1:6" x14ac:dyDescent="0.55000000000000004">
      <c r="A418" t="s">
        <v>60</v>
      </c>
      <c r="B418" t="s">
        <v>61</v>
      </c>
      <c r="C418" t="s">
        <v>9</v>
      </c>
      <c r="D418">
        <v>1.1803826850882899</v>
      </c>
      <c r="E418">
        <v>0.68453673514838698</v>
      </c>
      <c r="F418">
        <v>0.91201249076483304</v>
      </c>
    </row>
    <row r="419" spans="1:6" x14ac:dyDescent="0.55000000000000004">
      <c r="A419" t="s">
        <v>60</v>
      </c>
      <c r="B419" t="s">
        <v>61</v>
      </c>
      <c r="C419" t="s">
        <v>10</v>
      </c>
      <c r="D419">
        <v>3.85187487777555</v>
      </c>
      <c r="E419">
        <v>0.11972191763041</v>
      </c>
      <c r="F419">
        <v>0.91201249076483304</v>
      </c>
    </row>
    <row r="420" spans="1:6" x14ac:dyDescent="0.55000000000000004">
      <c r="A420" t="s">
        <v>60</v>
      </c>
      <c r="B420" t="s">
        <v>61</v>
      </c>
      <c r="C420" t="s">
        <v>11</v>
      </c>
      <c r="D420">
        <v>0.736643029904407</v>
      </c>
      <c r="E420">
        <v>0.67064372409641604</v>
      </c>
      <c r="F420">
        <v>0.91201249076483304</v>
      </c>
    </row>
    <row r="421" spans="1:6" x14ac:dyDescent="0.55000000000000004">
      <c r="A421" t="s">
        <v>60</v>
      </c>
      <c r="B421" t="s">
        <v>61</v>
      </c>
      <c r="C421" t="s">
        <v>12</v>
      </c>
      <c r="D421">
        <v>0.84278684614798804</v>
      </c>
      <c r="E421">
        <v>0.86838449522030203</v>
      </c>
      <c r="F421">
        <v>0.91201249076483304</v>
      </c>
    </row>
    <row r="422" spans="1:6" x14ac:dyDescent="0.55000000000000004">
      <c r="A422" t="s">
        <v>60</v>
      </c>
      <c r="B422" t="s">
        <v>61</v>
      </c>
      <c r="C422" t="s">
        <v>13</v>
      </c>
      <c r="D422">
        <v>0.42346542189175301</v>
      </c>
      <c r="E422">
        <v>0.30325005109127401</v>
      </c>
      <c r="F422">
        <v>0.91201249076483304</v>
      </c>
    </row>
    <row r="423" spans="1:6" x14ac:dyDescent="0.55000000000000004">
      <c r="A423" t="s">
        <v>60</v>
      </c>
      <c r="B423" t="s">
        <v>61</v>
      </c>
      <c r="C423" t="s">
        <v>14</v>
      </c>
      <c r="D423">
        <v>3.85187487777555</v>
      </c>
      <c r="E423">
        <v>0.119721917630411</v>
      </c>
      <c r="F423">
        <v>0.91201249076483304</v>
      </c>
    </row>
    <row r="424" spans="1:6" x14ac:dyDescent="0.55000000000000004">
      <c r="A424" t="s">
        <v>60</v>
      </c>
      <c r="B424" t="s">
        <v>61</v>
      </c>
      <c r="C424" t="s">
        <v>15</v>
      </c>
      <c r="D424">
        <v>0.112879121999861</v>
      </c>
      <c r="E424">
        <v>0.12921102267932</v>
      </c>
      <c r="F424">
        <v>0.91201249076483304</v>
      </c>
    </row>
    <row r="425" spans="1:6" x14ac:dyDescent="0.55000000000000004">
      <c r="A425" t="s">
        <v>60</v>
      </c>
      <c r="B425" t="s">
        <v>61</v>
      </c>
      <c r="C425" t="s">
        <v>16</v>
      </c>
      <c r="D425">
        <v>0.34783556586001502</v>
      </c>
      <c r="E425">
        <v>0.23426580617054699</v>
      </c>
      <c r="F425">
        <v>0.91201249076483304</v>
      </c>
    </row>
    <row r="426" spans="1:6" x14ac:dyDescent="0.55000000000000004">
      <c r="A426" t="s">
        <v>60</v>
      </c>
      <c r="B426" t="s">
        <v>61</v>
      </c>
      <c r="C426" t="s">
        <v>17</v>
      </c>
      <c r="D426">
        <v>2.25199365703627</v>
      </c>
      <c r="E426">
        <v>5.2104672103430699E-2</v>
      </c>
      <c r="F426">
        <v>0.79212215463333402</v>
      </c>
    </row>
    <row r="427" spans="1:6" x14ac:dyDescent="0.55000000000000004">
      <c r="A427" t="s">
        <v>60</v>
      </c>
      <c r="B427" t="s">
        <v>61</v>
      </c>
      <c r="C427" t="s">
        <v>18</v>
      </c>
      <c r="D427">
        <v>1.1839527127857401</v>
      </c>
      <c r="E427">
        <v>0.78687948593770196</v>
      </c>
      <c r="F427">
        <v>0.91201249076483304</v>
      </c>
    </row>
    <row r="428" spans="1:6" x14ac:dyDescent="0.55000000000000004">
      <c r="A428" t="s">
        <v>60</v>
      </c>
      <c r="B428" t="s">
        <v>61</v>
      </c>
      <c r="C428" t="s">
        <v>19</v>
      </c>
      <c r="D428">
        <v>1.0675832670357699</v>
      </c>
      <c r="E428">
        <v>0.91201249076483304</v>
      </c>
      <c r="F428">
        <v>0.91201249076483304</v>
      </c>
    </row>
    <row r="429" spans="1:6" x14ac:dyDescent="0.55000000000000004">
      <c r="A429" t="s">
        <v>60</v>
      </c>
      <c r="B429" t="s">
        <v>61</v>
      </c>
      <c r="C429" t="s">
        <v>20</v>
      </c>
      <c r="D429">
        <v>3.8518748777755398</v>
      </c>
      <c r="E429">
        <v>0.119721917630411</v>
      </c>
      <c r="F429">
        <v>0.91201249076483304</v>
      </c>
    </row>
    <row r="430" spans="1:6" x14ac:dyDescent="0.55000000000000004">
      <c r="A430" t="s">
        <v>60</v>
      </c>
      <c r="B430" t="s">
        <v>61</v>
      </c>
      <c r="C430" t="s">
        <v>21</v>
      </c>
      <c r="D430">
        <v>2.25199365703627</v>
      </c>
      <c r="E430">
        <v>5.2104672103430699E-2</v>
      </c>
      <c r="F430">
        <v>0.79212215463333402</v>
      </c>
    </row>
    <row r="431" spans="1:6" x14ac:dyDescent="0.55000000000000004">
      <c r="A431" t="s">
        <v>60</v>
      </c>
      <c r="B431" t="s">
        <v>61</v>
      </c>
      <c r="C431" t="s">
        <v>22</v>
      </c>
      <c r="D431">
        <v>0.34783556586001502</v>
      </c>
      <c r="E431">
        <v>0.23426580617054699</v>
      </c>
      <c r="F431">
        <v>0.91201249076483304</v>
      </c>
    </row>
    <row r="432" spans="1:6" x14ac:dyDescent="0.55000000000000004">
      <c r="A432" t="s">
        <v>60</v>
      </c>
      <c r="B432" t="s">
        <v>61</v>
      </c>
      <c r="C432" t="s">
        <v>23</v>
      </c>
      <c r="D432">
        <v>0.42917644868774202</v>
      </c>
      <c r="E432">
        <v>0.34715774756857098</v>
      </c>
      <c r="F432">
        <v>0.91201249076483304</v>
      </c>
    </row>
    <row r="433" spans="1:6" x14ac:dyDescent="0.55000000000000004">
      <c r="A433" t="s">
        <v>60</v>
      </c>
      <c r="B433" t="s">
        <v>61</v>
      </c>
      <c r="C433" t="s">
        <v>24</v>
      </c>
      <c r="D433">
        <v>0.37909691739609103</v>
      </c>
      <c r="E433">
        <v>0.28751549217740702</v>
      </c>
      <c r="F433">
        <v>0.91201249076483304</v>
      </c>
    </row>
    <row r="434" spans="1:6" x14ac:dyDescent="0.55000000000000004">
      <c r="A434" t="s">
        <v>60</v>
      </c>
      <c r="B434" t="s">
        <v>61</v>
      </c>
      <c r="C434" t="s">
        <v>25</v>
      </c>
      <c r="D434">
        <v>0.10637911666843</v>
      </c>
      <c r="E434">
        <v>2.5044289388284201E-2</v>
      </c>
      <c r="F434">
        <v>0.45079720898911602</v>
      </c>
    </row>
    <row r="435" spans="1:6" x14ac:dyDescent="0.55000000000000004">
      <c r="A435" t="s">
        <v>60</v>
      </c>
      <c r="B435" t="s">
        <v>61</v>
      </c>
      <c r="C435" t="s">
        <v>26</v>
      </c>
      <c r="D435">
        <v>4.1919179469758601E-2</v>
      </c>
      <c r="E435">
        <v>5.2808143642222298E-2</v>
      </c>
      <c r="F435">
        <v>0.79212215463333402</v>
      </c>
    </row>
    <row r="436" spans="1:6" x14ac:dyDescent="0.55000000000000004">
      <c r="A436" t="s">
        <v>60</v>
      </c>
      <c r="B436" t="s">
        <v>62</v>
      </c>
      <c r="C436" t="s">
        <v>9</v>
      </c>
      <c r="D436">
        <v>0.51395824015578295</v>
      </c>
      <c r="E436">
        <v>0.172387081445807</v>
      </c>
      <c r="F436">
        <v>0.99278236544528597</v>
      </c>
    </row>
    <row r="437" spans="1:6" x14ac:dyDescent="0.55000000000000004">
      <c r="A437" t="s">
        <v>60</v>
      </c>
      <c r="B437" t="s">
        <v>62</v>
      </c>
      <c r="C437" t="s">
        <v>10</v>
      </c>
      <c r="D437">
        <v>0.99451437192376602</v>
      </c>
      <c r="E437">
        <v>0.99278236544528597</v>
      </c>
      <c r="F437">
        <v>0.99278236544528597</v>
      </c>
    </row>
    <row r="438" spans="1:6" x14ac:dyDescent="0.55000000000000004">
      <c r="A438" t="s">
        <v>60</v>
      </c>
      <c r="B438" t="s">
        <v>62</v>
      </c>
      <c r="C438" t="s">
        <v>11</v>
      </c>
      <c r="D438">
        <v>1.9803024781218601</v>
      </c>
      <c r="E438">
        <v>0.34433820373045898</v>
      </c>
      <c r="F438">
        <v>0.99278236544528597</v>
      </c>
    </row>
    <row r="439" spans="1:6" x14ac:dyDescent="0.55000000000000004">
      <c r="A439" t="s">
        <v>60</v>
      </c>
      <c r="B439" t="s">
        <v>62</v>
      </c>
      <c r="C439" t="s">
        <v>12</v>
      </c>
      <c r="D439">
        <v>1.0468656502303799</v>
      </c>
      <c r="E439">
        <v>0.89957687515456097</v>
      </c>
      <c r="F439">
        <v>0.99278236544528597</v>
      </c>
    </row>
    <row r="440" spans="1:6" x14ac:dyDescent="0.55000000000000004">
      <c r="A440" t="s">
        <v>60</v>
      </c>
      <c r="B440" t="s">
        <v>62</v>
      </c>
      <c r="C440" t="s">
        <v>13</v>
      </c>
      <c r="D440">
        <v>0.77730441434639896</v>
      </c>
      <c r="E440">
        <v>0.54211394240343103</v>
      </c>
      <c r="F440">
        <v>0.99278236544528597</v>
      </c>
    </row>
    <row r="441" spans="1:6" x14ac:dyDescent="0.55000000000000004">
      <c r="A441" t="s">
        <v>60</v>
      </c>
      <c r="B441" t="s">
        <v>62</v>
      </c>
      <c r="C441" t="s">
        <v>14</v>
      </c>
      <c r="D441">
        <v>0.99451437192376602</v>
      </c>
      <c r="E441">
        <v>0.99278236544528597</v>
      </c>
      <c r="F441">
        <v>0.99278236544528597</v>
      </c>
    </row>
    <row r="442" spans="1:6" x14ac:dyDescent="0.55000000000000004">
      <c r="A442" t="s">
        <v>60</v>
      </c>
      <c r="B442" t="s">
        <v>62</v>
      </c>
      <c r="C442" t="s">
        <v>15</v>
      </c>
      <c r="D442">
        <v>1.50194623316381</v>
      </c>
      <c r="E442">
        <v>0.20088337649861299</v>
      </c>
      <c r="F442">
        <v>0.99278236544528597</v>
      </c>
    </row>
    <row r="443" spans="1:6" x14ac:dyDescent="0.55000000000000004">
      <c r="A443" t="s">
        <v>60</v>
      </c>
      <c r="B443" t="s">
        <v>62</v>
      </c>
      <c r="C443" t="s">
        <v>16</v>
      </c>
      <c r="D443">
        <v>0.47470976926397002</v>
      </c>
      <c r="E443">
        <v>0.199698789761066</v>
      </c>
      <c r="F443">
        <v>0.99278236544528597</v>
      </c>
    </row>
    <row r="444" spans="1:6" x14ac:dyDescent="0.55000000000000004">
      <c r="A444" t="s">
        <v>60</v>
      </c>
      <c r="B444" t="s">
        <v>62</v>
      </c>
      <c r="C444" t="s">
        <v>17</v>
      </c>
      <c r="D444">
        <v>0.650820108987197</v>
      </c>
      <c r="E444">
        <v>0.24548641537434601</v>
      </c>
      <c r="F444">
        <v>0.99278236544528597</v>
      </c>
    </row>
    <row r="445" spans="1:6" x14ac:dyDescent="0.55000000000000004">
      <c r="A445" t="s">
        <v>60</v>
      </c>
      <c r="B445" t="s">
        <v>62</v>
      </c>
      <c r="C445" t="s">
        <v>18</v>
      </c>
      <c r="D445">
        <v>0.53131551753060502</v>
      </c>
      <c r="E445">
        <v>0.48443120420548302</v>
      </c>
      <c r="F445">
        <v>0.99278236544528597</v>
      </c>
    </row>
    <row r="446" spans="1:6" x14ac:dyDescent="0.55000000000000004">
      <c r="A446" t="s">
        <v>60</v>
      </c>
      <c r="B446" t="s">
        <v>62</v>
      </c>
      <c r="C446" t="s">
        <v>19</v>
      </c>
      <c r="D446">
        <v>0.53131551753060502</v>
      </c>
      <c r="E446">
        <v>0.48443120420548302</v>
      </c>
      <c r="F446">
        <v>0.99278236544528597</v>
      </c>
    </row>
    <row r="447" spans="1:6" x14ac:dyDescent="0.55000000000000004">
      <c r="A447" t="s">
        <v>60</v>
      </c>
      <c r="B447" t="s">
        <v>62</v>
      </c>
      <c r="C447" t="s">
        <v>20</v>
      </c>
      <c r="D447">
        <v>0.99451437192376602</v>
      </c>
      <c r="E447">
        <v>0.99278236544528597</v>
      </c>
      <c r="F447">
        <v>0.99278236544528597</v>
      </c>
    </row>
    <row r="448" spans="1:6" x14ac:dyDescent="0.55000000000000004">
      <c r="A448" t="s">
        <v>60</v>
      </c>
      <c r="B448" t="s">
        <v>62</v>
      </c>
      <c r="C448" t="s">
        <v>21</v>
      </c>
      <c r="D448">
        <v>0.650820108987197</v>
      </c>
      <c r="E448">
        <v>0.24548641537434601</v>
      </c>
      <c r="F448">
        <v>0.99278236544528597</v>
      </c>
    </row>
    <row r="449" spans="1:6" x14ac:dyDescent="0.55000000000000004">
      <c r="A449" t="s">
        <v>60</v>
      </c>
      <c r="B449" t="s">
        <v>62</v>
      </c>
      <c r="C449" t="s">
        <v>22</v>
      </c>
      <c r="D449">
        <v>0.47753672271613101</v>
      </c>
      <c r="E449">
        <v>0.205067192045672</v>
      </c>
      <c r="F449">
        <v>0.99278236544528597</v>
      </c>
    </row>
    <row r="450" spans="1:6" x14ac:dyDescent="0.55000000000000004">
      <c r="A450" t="s">
        <v>60</v>
      </c>
      <c r="B450" t="s">
        <v>62</v>
      </c>
      <c r="C450" t="s">
        <v>23</v>
      </c>
      <c r="D450">
        <v>0.47811887880444998</v>
      </c>
      <c r="E450">
        <v>0.20589651636143</v>
      </c>
      <c r="F450">
        <v>0.99278236544528597</v>
      </c>
    </row>
    <row r="451" spans="1:6" x14ac:dyDescent="0.55000000000000004">
      <c r="A451" t="s">
        <v>60</v>
      </c>
      <c r="B451" t="s">
        <v>62</v>
      </c>
      <c r="C451" t="s">
        <v>24</v>
      </c>
      <c r="D451">
        <v>0.47470976926397002</v>
      </c>
      <c r="E451">
        <v>0.199698789761066</v>
      </c>
      <c r="F451">
        <v>0.99278236544528597</v>
      </c>
    </row>
    <row r="452" spans="1:6" x14ac:dyDescent="0.55000000000000004">
      <c r="A452" t="s">
        <v>60</v>
      </c>
      <c r="B452" t="s">
        <v>62</v>
      </c>
      <c r="C452" t="s">
        <v>25</v>
      </c>
      <c r="D452">
        <v>3.14089392489567</v>
      </c>
      <c r="E452">
        <v>2.7935588199701201E-2</v>
      </c>
      <c r="F452">
        <v>0.50284058759462202</v>
      </c>
    </row>
    <row r="453" spans="1:6" x14ac:dyDescent="0.55000000000000004">
      <c r="A453" t="s">
        <v>60</v>
      </c>
      <c r="B453" t="s">
        <v>62</v>
      </c>
      <c r="C453" t="s">
        <v>26</v>
      </c>
      <c r="D453">
        <v>0.96764002901652801</v>
      </c>
      <c r="E453">
        <v>0.97150082159912998</v>
      </c>
      <c r="F453">
        <v>0.99278236544528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py Number univariate</vt:lpstr>
      <vt:lpstr>Copy Number multivari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King</dc:creator>
  <cp:lastModifiedBy>Ryan</cp:lastModifiedBy>
  <dcterms:created xsi:type="dcterms:W3CDTF">2016-09-12T22:05:26Z</dcterms:created>
  <dcterms:modified xsi:type="dcterms:W3CDTF">2017-03-02T22:12:44Z</dcterms:modified>
</cp:coreProperties>
</file>